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Dropbox (Personal)\Fbxo7 testes\PAPER\Frontiers\Revision\for submission\"/>
    </mc:Choice>
  </mc:AlternateContent>
  <bookViews>
    <workbookView xWindow="0" yWindow="0" windowWidth="19425" windowHeight="11025"/>
  </bookViews>
  <sheets>
    <sheet name="Sheet1" sheetId="1" r:id="rId1"/>
    <sheet name="Stacked chart figure" sheetId="2" r:id="rId2"/>
  </sheets>
  <definedNames>
    <definedName name="_xlnm.Print_Area" localSheetId="0">Sheet1!$A$1:$K$126</definedName>
  </definedNames>
  <calcPr calcId="162913"/>
</workbook>
</file>

<file path=xl/calcChain.xml><?xml version="1.0" encoding="utf-8"?>
<calcChain xmlns="http://schemas.openxmlformats.org/spreadsheetml/2006/main">
  <c r="I129" i="2" l="1"/>
  <c r="H129" i="2"/>
  <c r="G129" i="2"/>
  <c r="C129" i="2"/>
  <c r="B129" i="2"/>
  <c r="I128" i="2"/>
  <c r="H128" i="2"/>
  <c r="G128" i="2"/>
  <c r="C128" i="2"/>
  <c r="B128" i="2"/>
  <c r="I127" i="2"/>
  <c r="H127" i="2"/>
  <c r="G127" i="2"/>
  <c r="C127" i="2"/>
  <c r="B127" i="2"/>
  <c r="I126" i="2"/>
  <c r="H126" i="2"/>
  <c r="G126" i="2"/>
  <c r="C126" i="2"/>
  <c r="B126" i="2"/>
  <c r="I125" i="2"/>
  <c r="H125" i="2"/>
  <c r="G125" i="2"/>
  <c r="C125" i="2"/>
  <c r="B125" i="2"/>
  <c r="I124" i="2"/>
  <c r="H124" i="2"/>
  <c r="G124" i="2"/>
  <c r="C124" i="2"/>
  <c r="B124" i="2"/>
  <c r="I123" i="2"/>
  <c r="H123" i="2"/>
  <c r="G123" i="2"/>
  <c r="D123" i="2"/>
  <c r="C123" i="2"/>
  <c r="B123" i="2"/>
  <c r="I122" i="2"/>
  <c r="H122" i="2"/>
  <c r="G122" i="2"/>
  <c r="C122" i="2"/>
  <c r="B122" i="2"/>
  <c r="I121" i="2"/>
  <c r="H121" i="2"/>
  <c r="G121" i="2"/>
  <c r="C121" i="2"/>
  <c r="B121" i="2"/>
  <c r="I120" i="2"/>
  <c r="H120" i="2"/>
  <c r="G120" i="2"/>
  <c r="C120" i="2"/>
  <c r="B120" i="2"/>
  <c r="K118" i="2"/>
  <c r="E118" i="2"/>
  <c r="J117" i="2"/>
  <c r="J129" i="2" s="1"/>
  <c r="D117" i="2"/>
  <c r="D129" i="2" s="1"/>
  <c r="J116" i="2"/>
  <c r="J128" i="2" s="1"/>
  <c r="D116" i="2"/>
  <c r="D128" i="2" s="1"/>
  <c r="J115" i="2"/>
  <c r="J127" i="2" s="1"/>
  <c r="D115" i="2"/>
  <c r="J114" i="2"/>
  <c r="J126" i="2" s="1"/>
  <c r="D114" i="2"/>
  <c r="D126" i="2" s="1"/>
  <c r="J113" i="2"/>
  <c r="J125" i="2" s="1"/>
  <c r="D113" i="2"/>
  <c r="D125" i="2" s="1"/>
  <c r="J112" i="2"/>
  <c r="J124" i="2" s="1"/>
  <c r="D112" i="2"/>
  <c r="D124" i="2" s="1"/>
  <c r="J111" i="2"/>
  <c r="J123" i="2" s="1"/>
  <c r="J110" i="2"/>
  <c r="J122" i="2" s="1"/>
  <c r="D110" i="2"/>
  <c r="D122" i="2" s="1"/>
  <c r="J109" i="2"/>
  <c r="J121" i="2" s="1"/>
  <c r="D109" i="2"/>
  <c r="D121" i="2" s="1"/>
  <c r="J108" i="2"/>
  <c r="J120" i="2" s="1"/>
  <c r="D108" i="2"/>
  <c r="D120" i="2" s="1"/>
  <c r="I104" i="2"/>
  <c r="H104" i="2"/>
  <c r="G104" i="2"/>
  <c r="C104" i="2"/>
  <c r="B104" i="2"/>
  <c r="I103" i="2"/>
  <c r="H103" i="2"/>
  <c r="G103" i="2"/>
  <c r="C103" i="2"/>
  <c r="B103" i="2"/>
  <c r="I102" i="2"/>
  <c r="H102" i="2"/>
  <c r="G102" i="2"/>
  <c r="C102" i="2"/>
  <c r="B102" i="2"/>
  <c r="I101" i="2"/>
  <c r="H101" i="2"/>
  <c r="G101" i="2"/>
  <c r="C101" i="2"/>
  <c r="B101" i="2"/>
  <c r="I100" i="2"/>
  <c r="H100" i="2"/>
  <c r="G100" i="2"/>
  <c r="C100" i="2"/>
  <c r="B100" i="2"/>
  <c r="I99" i="2"/>
  <c r="H99" i="2"/>
  <c r="G99" i="2"/>
  <c r="C99" i="2"/>
  <c r="B99" i="2"/>
  <c r="I98" i="2"/>
  <c r="H98" i="2"/>
  <c r="G98" i="2"/>
  <c r="C98" i="2"/>
  <c r="B98" i="2"/>
  <c r="I97" i="2"/>
  <c r="H97" i="2"/>
  <c r="G97" i="2"/>
  <c r="C97" i="2"/>
  <c r="B97" i="2"/>
  <c r="I96" i="2"/>
  <c r="H96" i="2"/>
  <c r="G96" i="2"/>
  <c r="C96" i="2"/>
  <c r="B96" i="2"/>
  <c r="I95" i="2"/>
  <c r="H95" i="2"/>
  <c r="G95" i="2"/>
  <c r="C95" i="2"/>
  <c r="B95" i="2"/>
  <c r="K93" i="2"/>
  <c r="E93" i="2"/>
  <c r="J92" i="2"/>
  <c r="J104" i="2" s="1"/>
  <c r="D92" i="2"/>
  <c r="D104" i="2" s="1"/>
  <c r="J91" i="2"/>
  <c r="J103" i="2" s="1"/>
  <c r="D91" i="2"/>
  <c r="D103" i="2" s="1"/>
  <c r="J90" i="2"/>
  <c r="J102" i="2" s="1"/>
  <c r="D90" i="2"/>
  <c r="D102" i="2" s="1"/>
  <c r="J89" i="2"/>
  <c r="J101" i="2" s="1"/>
  <c r="D89" i="2"/>
  <c r="D101" i="2" s="1"/>
  <c r="J88" i="2"/>
  <c r="J100" i="2" s="1"/>
  <c r="D88" i="2"/>
  <c r="D100" i="2" s="1"/>
  <c r="J87" i="2"/>
  <c r="J99" i="2" s="1"/>
  <c r="D87" i="2"/>
  <c r="D99" i="2" s="1"/>
  <c r="J86" i="2"/>
  <c r="J98" i="2" s="1"/>
  <c r="D86" i="2"/>
  <c r="D98" i="2" s="1"/>
  <c r="J85" i="2"/>
  <c r="J97" i="2" s="1"/>
  <c r="D85" i="2"/>
  <c r="D97" i="2" s="1"/>
  <c r="J84" i="2"/>
  <c r="J96" i="2" s="1"/>
  <c r="D84" i="2"/>
  <c r="D96" i="2" s="1"/>
  <c r="J83" i="2"/>
  <c r="J95" i="2" s="1"/>
  <c r="D83" i="2"/>
  <c r="D95" i="2" s="1"/>
  <c r="I78" i="2"/>
  <c r="H78" i="2"/>
  <c r="H51" i="2" s="1"/>
  <c r="G78" i="2"/>
  <c r="C78" i="2"/>
  <c r="B78" i="2"/>
  <c r="I77" i="2"/>
  <c r="H77" i="2"/>
  <c r="H50" i="2" s="1"/>
  <c r="G77" i="2"/>
  <c r="C77" i="2"/>
  <c r="C50" i="2" s="1"/>
  <c r="B77" i="2"/>
  <c r="I76" i="2"/>
  <c r="H76" i="2"/>
  <c r="G76" i="2"/>
  <c r="G49" i="2" s="1"/>
  <c r="C76" i="2"/>
  <c r="B76" i="2"/>
  <c r="I75" i="2"/>
  <c r="H75" i="2"/>
  <c r="G75" i="2"/>
  <c r="C75" i="2"/>
  <c r="B75" i="2"/>
  <c r="I74" i="2"/>
  <c r="H74" i="2"/>
  <c r="G74" i="2"/>
  <c r="C74" i="2"/>
  <c r="B74" i="2"/>
  <c r="I73" i="2"/>
  <c r="H73" i="2"/>
  <c r="G73" i="2"/>
  <c r="C73" i="2"/>
  <c r="B73" i="2"/>
  <c r="B46" i="2" s="1"/>
  <c r="I72" i="2"/>
  <c r="H72" i="2"/>
  <c r="G72" i="2"/>
  <c r="D72" i="2"/>
  <c r="C72" i="2"/>
  <c r="B72" i="2"/>
  <c r="I71" i="2"/>
  <c r="H71" i="2"/>
  <c r="G71" i="2"/>
  <c r="C71" i="2"/>
  <c r="B71" i="2"/>
  <c r="I70" i="2"/>
  <c r="H70" i="2"/>
  <c r="G70" i="2"/>
  <c r="C70" i="2"/>
  <c r="B70" i="2"/>
  <c r="I69" i="2"/>
  <c r="H69" i="2"/>
  <c r="G69" i="2"/>
  <c r="C69" i="2"/>
  <c r="B69" i="2"/>
  <c r="K67" i="2"/>
  <c r="E67" i="2"/>
  <c r="J66" i="2"/>
  <c r="J78" i="2" s="1"/>
  <c r="D66" i="2"/>
  <c r="D78" i="2" s="1"/>
  <c r="J65" i="2"/>
  <c r="J77" i="2" s="1"/>
  <c r="D65" i="2"/>
  <c r="D77" i="2" s="1"/>
  <c r="J64" i="2"/>
  <c r="J76" i="2" s="1"/>
  <c r="D64" i="2"/>
  <c r="D76" i="2" s="1"/>
  <c r="J63" i="2"/>
  <c r="J75" i="2" s="1"/>
  <c r="D63" i="2"/>
  <c r="D75" i="2" s="1"/>
  <c r="J62" i="2"/>
  <c r="J74" i="2" s="1"/>
  <c r="D62" i="2"/>
  <c r="J61" i="2"/>
  <c r="J73" i="2" s="1"/>
  <c r="D61" i="2"/>
  <c r="D73" i="2" s="1"/>
  <c r="J60" i="2"/>
  <c r="J72" i="2" s="1"/>
  <c r="J59" i="2"/>
  <c r="J71" i="2" s="1"/>
  <c r="J44" i="2" s="1"/>
  <c r="D59" i="2"/>
  <c r="D71" i="2" s="1"/>
  <c r="J58" i="2"/>
  <c r="J70" i="2" s="1"/>
  <c r="D58" i="2"/>
  <c r="D70" i="2" s="1"/>
  <c r="J57" i="2"/>
  <c r="J69" i="2" s="1"/>
  <c r="D57" i="2"/>
  <c r="D69" i="2" s="1"/>
  <c r="I51" i="2"/>
  <c r="K12" i="2"/>
  <c r="K37" i="2" s="1"/>
  <c r="I12" i="2"/>
  <c r="H12" i="2"/>
  <c r="G12" i="2"/>
  <c r="E12" i="2"/>
  <c r="E36" i="2" s="1"/>
  <c r="C12" i="2"/>
  <c r="B12" i="2"/>
  <c r="K11" i="2"/>
  <c r="K35" i="2" s="1"/>
  <c r="I11" i="2"/>
  <c r="H11" i="2"/>
  <c r="G11" i="2"/>
  <c r="E11" i="2"/>
  <c r="E34" i="2" s="1"/>
  <c r="C11" i="2"/>
  <c r="B11" i="2"/>
  <c r="K10" i="2"/>
  <c r="K33" i="2" s="1"/>
  <c r="I10" i="2"/>
  <c r="H10" i="2"/>
  <c r="G10" i="2"/>
  <c r="E10" i="2"/>
  <c r="E32" i="2" s="1"/>
  <c r="C10" i="2"/>
  <c r="B10" i="2"/>
  <c r="K9" i="2"/>
  <c r="K31" i="2" s="1"/>
  <c r="I9" i="2"/>
  <c r="H9" i="2"/>
  <c r="G9" i="2"/>
  <c r="E9" i="2"/>
  <c r="E30" i="2" s="1"/>
  <c r="C9" i="2"/>
  <c r="B9" i="2"/>
  <c r="K8" i="2"/>
  <c r="K29" i="2" s="1"/>
  <c r="I8" i="2"/>
  <c r="H8" i="2"/>
  <c r="G8" i="2"/>
  <c r="E8" i="2"/>
  <c r="E28" i="2" s="1"/>
  <c r="C8" i="2"/>
  <c r="B8" i="2"/>
  <c r="K7" i="2"/>
  <c r="K27" i="2" s="1"/>
  <c r="I7" i="2"/>
  <c r="H7" i="2"/>
  <c r="G7" i="2"/>
  <c r="E7" i="2"/>
  <c r="E26" i="2" s="1"/>
  <c r="C7" i="2"/>
  <c r="B7" i="2"/>
  <c r="K6" i="2"/>
  <c r="K25" i="2" s="1"/>
  <c r="I6" i="2"/>
  <c r="H6" i="2"/>
  <c r="G6" i="2"/>
  <c r="E6" i="2"/>
  <c r="E24" i="2" s="1"/>
  <c r="C6" i="2"/>
  <c r="B6" i="2"/>
  <c r="K5" i="2"/>
  <c r="K23" i="2" s="1"/>
  <c r="I5" i="2"/>
  <c r="H5" i="2"/>
  <c r="G5" i="2"/>
  <c r="E5" i="2"/>
  <c r="E22" i="2" s="1"/>
  <c r="C5" i="2"/>
  <c r="B5" i="2"/>
  <c r="K4" i="2"/>
  <c r="K21" i="2" s="1"/>
  <c r="I4" i="2"/>
  <c r="H4" i="2"/>
  <c r="G4" i="2"/>
  <c r="E4" i="2"/>
  <c r="E20" i="2" s="1"/>
  <c r="C4" i="2"/>
  <c r="B4" i="2"/>
  <c r="K3" i="2"/>
  <c r="K19" i="2" s="1"/>
  <c r="I3" i="2"/>
  <c r="H3" i="2"/>
  <c r="G3" i="2"/>
  <c r="E3" i="2"/>
  <c r="C3" i="2"/>
  <c r="B3" i="2"/>
  <c r="G21" i="2" l="1"/>
  <c r="B51" i="2"/>
  <c r="J4" i="2"/>
  <c r="C26" i="2"/>
  <c r="H23" i="2"/>
  <c r="H31" i="2"/>
  <c r="G23" i="2"/>
  <c r="I27" i="2"/>
  <c r="C20" i="2"/>
  <c r="I21" i="2"/>
  <c r="C22" i="2"/>
  <c r="I23" i="2"/>
  <c r="G27" i="2"/>
  <c r="H29" i="2"/>
  <c r="C30" i="2"/>
  <c r="I31" i="2"/>
  <c r="G35" i="2"/>
  <c r="B36" i="2"/>
  <c r="H37" i="2"/>
  <c r="G31" i="2"/>
  <c r="C34" i="2"/>
  <c r="I35" i="2"/>
  <c r="J21" i="2"/>
  <c r="G25" i="2"/>
  <c r="H27" i="2"/>
  <c r="C28" i="2"/>
  <c r="I29" i="2"/>
  <c r="G33" i="2"/>
  <c r="H35" i="2"/>
  <c r="C36" i="2"/>
  <c r="I37" i="2"/>
  <c r="H33" i="2"/>
  <c r="H25" i="2"/>
  <c r="H21" i="2"/>
  <c r="C24" i="2"/>
  <c r="I25" i="2"/>
  <c r="G29" i="2"/>
  <c r="C32" i="2"/>
  <c r="I33" i="2"/>
  <c r="G37" i="2"/>
  <c r="J47" i="2"/>
  <c r="J51" i="2"/>
  <c r="C42" i="2"/>
  <c r="J48" i="2"/>
  <c r="H42" i="2"/>
  <c r="C18" i="2"/>
  <c r="I19" i="2"/>
  <c r="C43" i="2"/>
  <c r="G19" i="2"/>
  <c r="D48" i="2"/>
  <c r="J12" i="2"/>
  <c r="J37" i="2" s="1"/>
  <c r="B49" i="2"/>
  <c r="D6" i="2"/>
  <c r="D24" i="2" s="1"/>
  <c r="C46" i="2"/>
  <c r="J10" i="2"/>
  <c r="J33" i="2" s="1"/>
  <c r="J8" i="2"/>
  <c r="J29" i="2" s="1"/>
  <c r="C44" i="2"/>
  <c r="B45" i="2"/>
  <c r="G46" i="2"/>
  <c r="C47" i="2"/>
  <c r="B48" i="2"/>
  <c r="H49" i="2"/>
  <c r="C51" i="2"/>
  <c r="I43" i="2"/>
  <c r="B50" i="2"/>
  <c r="D4" i="2"/>
  <c r="D20" i="2" s="1"/>
  <c r="G43" i="2"/>
  <c r="H45" i="2"/>
  <c r="I48" i="2"/>
  <c r="J6" i="2"/>
  <c r="J25" i="2" s="1"/>
  <c r="J42" i="2"/>
  <c r="D8" i="2"/>
  <c r="D28" i="2" s="1"/>
  <c r="B42" i="2"/>
  <c r="I42" i="2"/>
  <c r="J45" i="2"/>
  <c r="H46" i="2"/>
  <c r="G47" i="2"/>
  <c r="C48" i="2"/>
  <c r="G51" i="2"/>
  <c r="D51" i="2"/>
  <c r="J3" i="2"/>
  <c r="J19" i="2" s="1"/>
  <c r="D9" i="2"/>
  <c r="D30" i="2" s="1"/>
  <c r="D11" i="2"/>
  <c r="D34" i="2" s="1"/>
  <c r="H44" i="2"/>
  <c r="I50" i="2"/>
  <c r="G45" i="2"/>
  <c r="I46" i="2"/>
  <c r="D44" i="2"/>
  <c r="B47" i="2"/>
  <c r="I47" i="2"/>
  <c r="H48" i="2"/>
  <c r="G44" i="2"/>
  <c r="D5" i="2"/>
  <c r="D22" i="2" s="1"/>
  <c r="J11" i="2"/>
  <c r="J35" i="2" s="1"/>
  <c r="D12" i="2"/>
  <c r="D36" i="2" s="1"/>
  <c r="D43" i="2"/>
  <c r="J49" i="2"/>
  <c r="B44" i="2"/>
  <c r="I44" i="2"/>
  <c r="D74" i="2"/>
  <c r="D47" i="2" s="1"/>
  <c r="D10" i="2"/>
  <c r="D32" i="2" s="1"/>
  <c r="D127" i="2"/>
  <c r="D49" i="2" s="1"/>
  <c r="H19" i="2"/>
  <c r="B20" i="2"/>
  <c r="D7" i="2"/>
  <c r="D26" i="2" s="1"/>
  <c r="B30" i="2"/>
  <c r="B34" i="2"/>
  <c r="D50" i="2"/>
  <c r="H43" i="2"/>
  <c r="G50" i="2"/>
  <c r="D45" i="2"/>
  <c r="D3" i="2"/>
  <c r="D18" i="2" s="1"/>
  <c r="J7" i="2"/>
  <c r="J27" i="2" s="1"/>
  <c r="G42" i="2"/>
  <c r="B43" i="2"/>
  <c r="C45" i="2"/>
  <c r="I45" i="2"/>
  <c r="H47" i="2"/>
  <c r="G48" i="2"/>
  <c r="C49" i="2"/>
  <c r="I49" i="2"/>
  <c r="B26" i="2"/>
  <c r="B32" i="2"/>
  <c r="B22" i="2"/>
  <c r="B24" i="2"/>
  <c r="E13" i="2"/>
  <c r="B18" i="2"/>
  <c r="K13" i="2"/>
  <c r="J43" i="2"/>
  <c r="D46" i="2"/>
  <c r="J46" i="2"/>
  <c r="J50" i="2"/>
  <c r="E18" i="2"/>
  <c r="B28" i="2"/>
  <c r="D42" i="2"/>
  <c r="J5" i="2"/>
  <c r="J23" i="2" s="1"/>
  <c r="J9" i="2"/>
  <c r="J31" i="2" s="1"/>
  <c r="I126" i="1"/>
  <c r="H126" i="1"/>
  <c r="G126" i="1"/>
  <c r="C126" i="1"/>
  <c r="B126" i="1"/>
  <c r="I125" i="1"/>
  <c r="H125" i="1"/>
  <c r="G125" i="1"/>
  <c r="C125" i="1"/>
  <c r="B125" i="1"/>
  <c r="I124" i="1"/>
  <c r="H124" i="1"/>
  <c r="G124" i="1"/>
  <c r="C124" i="1"/>
  <c r="B124" i="1"/>
  <c r="I123" i="1"/>
  <c r="H123" i="1"/>
  <c r="G123" i="1"/>
  <c r="C123" i="1"/>
  <c r="B123" i="1"/>
  <c r="I122" i="1"/>
  <c r="H122" i="1"/>
  <c r="G122" i="1"/>
  <c r="C122" i="1"/>
  <c r="B122" i="1"/>
  <c r="I121" i="1"/>
  <c r="H121" i="1"/>
  <c r="G121" i="1"/>
  <c r="C121" i="1"/>
  <c r="B121" i="1"/>
  <c r="I120" i="1"/>
  <c r="H120" i="1"/>
  <c r="G120" i="1"/>
  <c r="D120" i="1"/>
  <c r="C120" i="1"/>
  <c r="B120" i="1"/>
  <c r="I119" i="1"/>
  <c r="H119" i="1"/>
  <c r="G119" i="1"/>
  <c r="C119" i="1"/>
  <c r="B119" i="1"/>
  <c r="I118" i="1"/>
  <c r="H118" i="1"/>
  <c r="G118" i="1"/>
  <c r="C118" i="1"/>
  <c r="B118" i="1"/>
  <c r="I117" i="1"/>
  <c r="H117" i="1"/>
  <c r="G117" i="1"/>
  <c r="C117" i="1"/>
  <c r="B117" i="1"/>
  <c r="I101" i="1"/>
  <c r="H101" i="1"/>
  <c r="G101" i="1"/>
  <c r="C101" i="1"/>
  <c r="B101" i="1"/>
  <c r="I100" i="1"/>
  <c r="H100" i="1"/>
  <c r="G100" i="1"/>
  <c r="C100" i="1"/>
  <c r="B100" i="1"/>
  <c r="I99" i="1"/>
  <c r="H99" i="1"/>
  <c r="G99" i="1"/>
  <c r="C99" i="1"/>
  <c r="B99" i="1"/>
  <c r="I98" i="1"/>
  <c r="H98" i="1"/>
  <c r="G98" i="1"/>
  <c r="C98" i="1"/>
  <c r="B98" i="1"/>
  <c r="I97" i="1"/>
  <c r="H97" i="1"/>
  <c r="G97" i="1"/>
  <c r="C97" i="1"/>
  <c r="B97" i="1"/>
  <c r="I96" i="1"/>
  <c r="H96" i="1"/>
  <c r="G96" i="1"/>
  <c r="C96" i="1"/>
  <c r="B96" i="1"/>
  <c r="I95" i="1"/>
  <c r="H95" i="1"/>
  <c r="G95" i="1"/>
  <c r="C95" i="1"/>
  <c r="B95" i="1"/>
  <c r="I94" i="1"/>
  <c r="H94" i="1"/>
  <c r="G94" i="1"/>
  <c r="C94" i="1"/>
  <c r="B94" i="1"/>
  <c r="I93" i="1"/>
  <c r="H93" i="1"/>
  <c r="G93" i="1"/>
  <c r="C93" i="1"/>
  <c r="B93" i="1"/>
  <c r="I92" i="1"/>
  <c r="H92" i="1"/>
  <c r="G92" i="1"/>
  <c r="C92" i="1"/>
  <c r="B92" i="1"/>
  <c r="I68" i="1" l="1"/>
  <c r="I41" i="1" s="1"/>
  <c r="I69" i="1"/>
  <c r="I42" i="1" s="1"/>
  <c r="I70" i="1"/>
  <c r="I43" i="1" s="1"/>
  <c r="I71" i="1"/>
  <c r="I44" i="1" s="1"/>
  <c r="I72" i="1"/>
  <c r="I45" i="1" s="1"/>
  <c r="I73" i="1"/>
  <c r="I46" i="1" s="1"/>
  <c r="I74" i="1"/>
  <c r="I47" i="1" s="1"/>
  <c r="I75" i="1"/>
  <c r="I48" i="1" s="1"/>
  <c r="I76" i="1"/>
  <c r="I49" i="1" s="1"/>
  <c r="I67" i="1"/>
  <c r="I40" i="1" s="1"/>
  <c r="H68" i="1"/>
  <c r="H41" i="1" s="1"/>
  <c r="H69" i="1"/>
  <c r="H42" i="1" s="1"/>
  <c r="H70" i="1"/>
  <c r="H43" i="1" s="1"/>
  <c r="H71" i="1"/>
  <c r="H44" i="1" s="1"/>
  <c r="H72" i="1"/>
  <c r="H45" i="1" s="1"/>
  <c r="H73" i="1"/>
  <c r="H46" i="1" s="1"/>
  <c r="H74" i="1"/>
  <c r="H47" i="1" s="1"/>
  <c r="H75" i="1"/>
  <c r="H48" i="1" s="1"/>
  <c r="H76" i="1"/>
  <c r="H49" i="1" s="1"/>
  <c r="H67" i="1"/>
  <c r="H40" i="1" s="1"/>
  <c r="G68" i="1"/>
  <c r="G41" i="1" s="1"/>
  <c r="G69" i="1"/>
  <c r="G42" i="1" s="1"/>
  <c r="G70" i="1"/>
  <c r="G43" i="1" s="1"/>
  <c r="G71" i="1"/>
  <c r="G44" i="1" s="1"/>
  <c r="G72" i="1"/>
  <c r="G45" i="1" s="1"/>
  <c r="G73" i="1"/>
  <c r="G46" i="1" s="1"/>
  <c r="G74" i="1"/>
  <c r="G47" i="1" s="1"/>
  <c r="G75" i="1"/>
  <c r="G48" i="1" s="1"/>
  <c r="G76" i="1"/>
  <c r="G49" i="1" s="1"/>
  <c r="G67" i="1"/>
  <c r="G40" i="1" s="1"/>
  <c r="D70" i="1"/>
  <c r="C68" i="1"/>
  <c r="C41" i="1" s="1"/>
  <c r="C69" i="1"/>
  <c r="C42" i="1" s="1"/>
  <c r="C70" i="1"/>
  <c r="C43" i="1" s="1"/>
  <c r="C71" i="1"/>
  <c r="C44" i="1" s="1"/>
  <c r="C72" i="1"/>
  <c r="C45" i="1" s="1"/>
  <c r="C73" i="1"/>
  <c r="C46" i="1" s="1"/>
  <c r="C74" i="1"/>
  <c r="C47" i="1" s="1"/>
  <c r="C75" i="1"/>
  <c r="C48" i="1" s="1"/>
  <c r="C76" i="1"/>
  <c r="C49" i="1" s="1"/>
  <c r="C67" i="1"/>
  <c r="C40" i="1" s="1"/>
  <c r="B68" i="1"/>
  <c r="B41" i="1" s="1"/>
  <c r="B69" i="1"/>
  <c r="B42" i="1" s="1"/>
  <c r="B70" i="1"/>
  <c r="B43" i="1" s="1"/>
  <c r="B71" i="1"/>
  <c r="B44" i="1" s="1"/>
  <c r="B72" i="1"/>
  <c r="B45" i="1" s="1"/>
  <c r="B73" i="1"/>
  <c r="B46" i="1" s="1"/>
  <c r="B74" i="1"/>
  <c r="B47" i="1" s="1"/>
  <c r="B75" i="1"/>
  <c r="B48" i="1" s="1"/>
  <c r="B76" i="1"/>
  <c r="B49" i="1" s="1"/>
  <c r="B67" i="1"/>
  <c r="B40" i="1" s="1"/>
  <c r="E11" i="1"/>
  <c r="G11" i="1"/>
  <c r="H11" i="1"/>
  <c r="I11" i="1"/>
  <c r="K11" i="1"/>
  <c r="E12" i="1"/>
  <c r="G12" i="1"/>
  <c r="H12" i="1"/>
  <c r="I12" i="1"/>
  <c r="K12" i="1"/>
  <c r="E13" i="1"/>
  <c r="G13" i="1"/>
  <c r="H13" i="1"/>
  <c r="I13" i="1"/>
  <c r="K13" i="1"/>
  <c r="E14" i="1"/>
  <c r="G14" i="1"/>
  <c r="H14" i="1"/>
  <c r="I14" i="1"/>
  <c r="K14" i="1"/>
  <c r="E15" i="1"/>
  <c r="G15" i="1"/>
  <c r="H15" i="1"/>
  <c r="I15" i="1"/>
  <c r="K15" i="1"/>
  <c r="E16" i="1"/>
  <c r="G16" i="1"/>
  <c r="H16" i="1"/>
  <c r="I16" i="1"/>
  <c r="K16" i="1"/>
  <c r="E17" i="1"/>
  <c r="G17" i="1"/>
  <c r="H17" i="1"/>
  <c r="I17" i="1"/>
  <c r="K17" i="1"/>
  <c r="E18" i="1"/>
  <c r="G18" i="1"/>
  <c r="H18" i="1"/>
  <c r="I18" i="1"/>
  <c r="K18" i="1"/>
  <c r="E19" i="1"/>
  <c r="G19" i="1"/>
  <c r="H19" i="1"/>
  <c r="I19" i="1"/>
  <c r="K19" i="1"/>
  <c r="E20" i="1"/>
  <c r="G20" i="1"/>
  <c r="H20" i="1"/>
  <c r="I20" i="1"/>
  <c r="K20" i="1"/>
  <c r="C12" i="1"/>
  <c r="C13" i="1"/>
  <c r="C14" i="1"/>
  <c r="C15" i="1"/>
  <c r="C16" i="1"/>
  <c r="C17" i="1"/>
  <c r="C18" i="1"/>
  <c r="C19" i="1"/>
  <c r="C20" i="1"/>
  <c r="C11" i="1"/>
  <c r="B12" i="1"/>
  <c r="B13" i="1"/>
  <c r="B14" i="1"/>
  <c r="B15" i="1"/>
  <c r="B16" i="1"/>
  <c r="B17" i="1"/>
  <c r="B18" i="1"/>
  <c r="B19" i="1"/>
  <c r="B20" i="1"/>
  <c r="B11" i="1"/>
  <c r="D80" i="1"/>
  <c r="D92" i="1" s="1"/>
  <c r="D81" i="1"/>
  <c r="D93" i="1" s="1"/>
  <c r="D83" i="1"/>
  <c r="D84" i="1"/>
  <c r="D96" i="1" s="1"/>
  <c r="D85" i="1"/>
  <c r="D97" i="1" s="1"/>
  <c r="D86" i="1"/>
  <c r="D98" i="1" s="1"/>
  <c r="D87" i="1"/>
  <c r="D99" i="1" s="1"/>
  <c r="D88" i="1"/>
  <c r="D100" i="1" s="1"/>
  <c r="D89" i="1"/>
  <c r="D101" i="1" s="1"/>
  <c r="K115" i="1"/>
  <c r="E115" i="1"/>
  <c r="J114" i="1"/>
  <c r="J126" i="1" s="1"/>
  <c r="D114" i="1"/>
  <c r="D126" i="1" s="1"/>
  <c r="J113" i="1"/>
  <c r="J125" i="1" s="1"/>
  <c r="D113" i="1"/>
  <c r="D125" i="1" s="1"/>
  <c r="J112" i="1"/>
  <c r="J124" i="1" s="1"/>
  <c r="D112" i="1"/>
  <c r="D124" i="1" s="1"/>
  <c r="J111" i="1"/>
  <c r="J123" i="1" s="1"/>
  <c r="D111" i="1"/>
  <c r="D123" i="1" s="1"/>
  <c r="J110" i="1"/>
  <c r="J122" i="1" s="1"/>
  <c r="D110" i="1"/>
  <c r="D122" i="1" s="1"/>
  <c r="J109" i="1"/>
  <c r="J121" i="1" s="1"/>
  <c r="D109" i="1"/>
  <c r="D121" i="1" s="1"/>
  <c r="J108" i="1"/>
  <c r="J120" i="1" s="1"/>
  <c r="J107" i="1"/>
  <c r="J119" i="1" s="1"/>
  <c r="D107" i="1"/>
  <c r="D119" i="1" s="1"/>
  <c r="J106" i="1"/>
  <c r="J118" i="1" s="1"/>
  <c r="D106" i="1"/>
  <c r="D118" i="1" s="1"/>
  <c r="J105" i="1"/>
  <c r="J117" i="1" s="1"/>
  <c r="D105" i="1"/>
  <c r="D117" i="1" s="1"/>
  <c r="K90" i="1"/>
  <c r="E90" i="1"/>
  <c r="J89" i="1"/>
  <c r="J101" i="1" s="1"/>
  <c r="J88" i="1"/>
  <c r="J100" i="1" s="1"/>
  <c r="J87" i="1"/>
  <c r="J99" i="1" s="1"/>
  <c r="J86" i="1"/>
  <c r="J98" i="1" s="1"/>
  <c r="J85" i="1"/>
  <c r="J97" i="1" s="1"/>
  <c r="J84" i="1"/>
  <c r="J96" i="1" s="1"/>
  <c r="J83" i="1"/>
  <c r="J95" i="1" s="1"/>
  <c r="J82" i="1"/>
  <c r="J94" i="1" s="1"/>
  <c r="D82" i="1"/>
  <c r="D94" i="1" s="1"/>
  <c r="J81" i="1"/>
  <c r="J93" i="1" s="1"/>
  <c r="J80" i="1"/>
  <c r="J92" i="1" s="1"/>
  <c r="K65" i="1"/>
  <c r="E65" i="1"/>
  <c r="J64" i="1"/>
  <c r="D64" i="1"/>
  <c r="J63" i="1"/>
  <c r="J75" i="1" s="1"/>
  <c r="D63" i="1"/>
  <c r="J62" i="1"/>
  <c r="D62" i="1"/>
  <c r="D74" i="1" s="1"/>
  <c r="J61" i="1"/>
  <c r="J73" i="1" s="1"/>
  <c r="D61" i="1"/>
  <c r="J60" i="1"/>
  <c r="D60" i="1"/>
  <c r="J59" i="1"/>
  <c r="J71" i="1" s="1"/>
  <c r="D59" i="1"/>
  <c r="J58" i="1"/>
  <c r="J57" i="1"/>
  <c r="J69" i="1" s="1"/>
  <c r="D57" i="1"/>
  <c r="J56" i="1"/>
  <c r="J68" i="1" s="1"/>
  <c r="D56" i="1"/>
  <c r="J55" i="1"/>
  <c r="J67" i="1" s="1"/>
  <c r="D55" i="1"/>
  <c r="D67" i="1" s="1"/>
  <c r="J46" i="1" l="1"/>
  <c r="J44" i="1"/>
  <c r="J48" i="1"/>
  <c r="J40" i="1"/>
  <c r="D47" i="1"/>
  <c r="D40" i="1"/>
  <c r="B27" i="1"/>
  <c r="J42" i="1"/>
  <c r="J41" i="1"/>
  <c r="D14" i="1"/>
  <c r="D29" i="1" s="1"/>
  <c r="D95" i="1"/>
  <c r="D43" i="1" s="1"/>
  <c r="B28" i="1"/>
  <c r="H33" i="1"/>
  <c r="H29" i="1"/>
  <c r="D12" i="1"/>
  <c r="J14" i="1"/>
  <c r="J29" i="1" s="1"/>
  <c r="J18" i="1"/>
  <c r="J33" i="1" s="1"/>
  <c r="C26" i="1"/>
  <c r="H27" i="1"/>
  <c r="D15" i="1"/>
  <c r="D30" i="1" s="1"/>
  <c r="D19" i="1"/>
  <c r="D34" i="1" s="1"/>
  <c r="G27" i="1"/>
  <c r="H26" i="1"/>
  <c r="I35" i="1"/>
  <c r="G34" i="1"/>
  <c r="I31" i="1"/>
  <c r="G30" i="1"/>
  <c r="I32" i="1"/>
  <c r="H32" i="1"/>
  <c r="J16" i="1"/>
  <c r="J31" i="1" s="1"/>
  <c r="J20" i="1"/>
  <c r="J35" i="1" s="1"/>
  <c r="I33" i="1"/>
  <c r="G32" i="1"/>
  <c r="I29" i="1"/>
  <c r="B26" i="1"/>
  <c r="J76" i="1"/>
  <c r="J49" i="1" s="1"/>
  <c r="J72" i="1"/>
  <c r="J45" i="1" s="1"/>
  <c r="G26" i="1"/>
  <c r="B32" i="1"/>
  <c r="C34" i="1"/>
  <c r="C30" i="1"/>
  <c r="C32" i="1"/>
  <c r="D27" i="1"/>
  <c r="B34" i="1"/>
  <c r="B30" i="1"/>
  <c r="C28" i="1"/>
  <c r="H35" i="1"/>
  <c r="I34" i="1"/>
  <c r="H31" i="1"/>
  <c r="I30" i="1"/>
  <c r="H28" i="1"/>
  <c r="I27" i="1"/>
  <c r="K21" i="1"/>
  <c r="J11" i="1"/>
  <c r="J26" i="1" s="1"/>
  <c r="C27" i="1"/>
  <c r="H34" i="1"/>
  <c r="H30" i="1"/>
  <c r="G28" i="1"/>
  <c r="I26" i="1"/>
  <c r="J74" i="1"/>
  <c r="J47" i="1" s="1"/>
  <c r="J70" i="1"/>
  <c r="J43" i="1" s="1"/>
  <c r="J12" i="1"/>
  <c r="J27" i="1" s="1"/>
  <c r="D17" i="1"/>
  <c r="D32" i="1" s="1"/>
  <c r="B33" i="1"/>
  <c r="B29" i="1"/>
  <c r="C35" i="1"/>
  <c r="C31" i="1"/>
  <c r="I28" i="1"/>
  <c r="D13" i="1"/>
  <c r="D28" i="1" s="1"/>
  <c r="J15" i="1"/>
  <c r="J30" i="1" s="1"/>
  <c r="J17" i="1"/>
  <c r="J32" i="1" s="1"/>
  <c r="J19" i="1"/>
  <c r="J34" i="1" s="1"/>
  <c r="D11" i="1"/>
  <c r="D26" i="1" s="1"/>
  <c r="G35" i="1"/>
  <c r="G31" i="1"/>
  <c r="D73" i="1"/>
  <c r="D46" i="1" s="1"/>
  <c r="D69" i="1"/>
  <c r="D42" i="1" s="1"/>
  <c r="J13" i="1"/>
  <c r="J28" i="1" s="1"/>
  <c r="D16" i="1"/>
  <c r="D31" i="1" s="1"/>
  <c r="D18" i="1"/>
  <c r="D33" i="1" s="1"/>
  <c r="D20" i="1"/>
  <c r="D35" i="1" s="1"/>
  <c r="B35" i="1"/>
  <c r="B31" i="1"/>
  <c r="C33" i="1"/>
  <c r="C29" i="1"/>
  <c r="D76" i="1"/>
  <c r="D49" i="1" s="1"/>
  <c r="D72" i="1"/>
  <c r="D45" i="1" s="1"/>
  <c r="D68" i="1"/>
  <c r="D41" i="1" s="1"/>
  <c r="G33" i="1"/>
  <c r="G29" i="1"/>
  <c r="D75" i="1"/>
  <c r="D48" i="1" s="1"/>
  <c r="D71" i="1"/>
  <c r="D44" i="1" s="1"/>
  <c r="E21" i="1"/>
</calcChain>
</file>

<file path=xl/sharedStrings.xml><?xml version="1.0" encoding="utf-8"?>
<sst xmlns="http://schemas.openxmlformats.org/spreadsheetml/2006/main" count="396" uniqueCount="71">
  <si>
    <t>Stage I</t>
  </si>
  <si>
    <t>Stage II-III</t>
  </si>
  <si>
    <t>Stage IV</t>
  </si>
  <si>
    <t>Stage VII</t>
  </si>
  <si>
    <t>Stage VIII</t>
  </si>
  <si>
    <t>Stage IX</t>
  </si>
  <si>
    <t>Stage X</t>
  </si>
  <si>
    <t>Stage XI</t>
  </si>
  <si>
    <t>Stage XII</t>
  </si>
  <si>
    <t>Tubules with gy</t>
  </si>
  <si>
    <t>Tubules with sgl</t>
  </si>
  <si>
    <t>Tubules with any</t>
  </si>
  <si>
    <t>Total tubules</t>
  </si>
  <si>
    <t>WT</t>
  </si>
  <si>
    <t>Total gy</t>
  </si>
  <si>
    <t>KO</t>
  </si>
  <si>
    <t>Stage V-VI</t>
  </si>
  <si>
    <t>NORMALISED</t>
  </si>
  <si>
    <t>WT (12/122/951)</t>
  </si>
  <si>
    <t>KO (912/122/950)</t>
  </si>
  <si>
    <t>WT (12/122/948)</t>
  </si>
  <si>
    <t>WT (12/122/952)</t>
  </si>
  <si>
    <t>KO (12/122/949)</t>
  </si>
  <si>
    <t>KO (12/94-775- I assume this is a KO)</t>
  </si>
  <si>
    <t>% Tubules with gy (WT)</t>
  </si>
  <si>
    <t>% Tubules with sgl (WT)</t>
  </si>
  <si>
    <t>% Tubules with any (WT)</t>
  </si>
  <si>
    <t>Total % Tubules (WT)</t>
  </si>
  <si>
    <t>% Tubules with gy (KO)</t>
  </si>
  <si>
    <t>gy per tubule (KO)</t>
  </si>
  <si>
    <t>% Tubules with sgl (KO)</t>
  </si>
  <si>
    <t>% Tubules with any (KO)</t>
  </si>
  <si>
    <t>Total % Tubules (KO)</t>
  </si>
  <si>
    <t>StDev (WT)</t>
  </si>
  <si>
    <t>StDev (KO)</t>
  </si>
  <si>
    <t>WT clustered</t>
  </si>
  <si>
    <t>WT sporadic</t>
  </si>
  <si>
    <t>KO clustered</t>
  </si>
  <si>
    <t>KO sporadic</t>
  </si>
  <si>
    <t>Upper SD (WT)</t>
  </si>
  <si>
    <t>Upper SD (KO)</t>
  </si>
  <si>
    <t>Axis</t>
  </si>
  <si>
    <t>I</t>
  </si>
  <si>
    <t>II-III</t>
  </si>
  <si>
    <t>IV</t>
  </si>
  <si>
    <t>V-VI</t>
  </si>
  <si>
    <t>VII</t>
  </si>
  <si>
    <t>VIII</t>
  </si>
  <si>
    <t>IX</t>
  </si>
  <si>
    <t>X</t>
  </si>
  <si>
    <t>XI</t>
  </si>
  <si>
    <t>XII</t>
  </si>
  <si>
    <t>LacZ/LacZ</t>
  </si>
  <si>
    <t>% Tubules with gy (LacZ/LacZ)</t>
  </si>
  <si>
    <t>gy per tubule (LacZ/LacZ)</t>
  </si>
  <si>
    <t>% Tubules with sgl (LacZ/LacZ)</t>
  </si>
  <si>
    <t>% Tubules with any (LacZ/LacZ)</t>
  </si>
  <si>
    <t>StDev (LacZ/LacZ)</t>
  </si>
  <si>
    <t>LacZ/LacZ (912/122/950)</t>
  </si>
  <si>
    <t>LacZ/LacZ (12/122/949)</t>
  </si>
  <si>
    <t>All tubules were examined for a complete testis cross section for three males from each genotype</t>
  </si>
  <si>
    <t>sgl = tubules with one or more singleton spermatid heads located at the basement membrane</t>
  </si>
  <si>
    <t>Aggregate figures</t>
  </si>
  <si>
    <t>Stage</t>
  </si>
  <si>
    <t>RAW NUMBERS</t>
  </si>
  <si>
    <t>NORMALISED PERCENT PER TUBULE STAGE</t>
  </si>
  <si>
    <t>STANDARD DEVIATION OF PERCENTAGES</t>
  </si>
  <si>
    <t>Individual animal counts</t>
  </si>
  <si>
    <t>LacZ/LacZ (12/94/775)</t>
  </si>
  <si>
    <t>gy = tubules with one or more "graveyards" consisting of 2 or more mislocalised spermatids lying within the same Sertoli cell.</t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-0.249977111117893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8">
    <xf numFmtId="0" fontId="0" fillId="0" borderId="0" xfId="0"/>
    <xf numFmtId="0" fontId="0" fillId="3" borderId="5" xfId="0" applyFill="1" applyBorder="1"/>
    <xf numFmtId="0" fontId="0" fillId="3" borderId="0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2" borderId="5" xfId="0" applyFill="1" applyBorder="1"/>
    <xf numFmtId="0" fontId="0" fillId="2" borderId="0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4" borderId="9" xfId="0" applyFill="1" applyBorder="1"/>
    <xf numFmtId="0" fontId="0" fillId="3" borderId="12" xfId="0" applyFill="1" applyBorder="1"/>
    <xf numFmtId="0" fontId="0" fillId="3" borderId="13" xfId="0" applyFill="1" applyBorder="1"/>
    <xf numFmtId="0" fontId="0" fillId="3" borderId="14" xfId="0" applyFill="1" applyBorder="1"/>
    <xf numFmtId="0" fontId="2" fillId="3" borderId="1" xfId="0" applyFont="1" applyFill="1" applyBorder="1"/>
    <xf numFmtId="0" fontId="2" fillId="3" borderId="11" xfId="0" applyFont="1" applyFill="1" applyBorder="1"/>
    <xf numFmtId="0" fontId="0" fillId="6" borderId="0" xfId="0" applyFill="1"/>
    <xf numFmtId="0" fontId="0" fillId="2" borderId="15" xfId="0" applyFill="1" applyBorder="1"/>
    <xf numFmtId="0" fontId="2" fillId="5" borderId="9" xfId="0" applyFont="1" applyFill="1" applyBorder="1"/>
    <xf numFmtId="0" fontId="2" fillId="5" borderId="10" xfId="0" applyFont="1" applyFill="1" applyBorder="1"/>
    <xf numFmtId="0" fontId="2" fillId="5" borderId="11" xfId="0" applyFont="1" applyFill="1" applyBorder="1"/>
    <xf numFmtId="0" fontId="2" fillId="2" borderId="9" xfId="0" applyFont="1" applyFill="1" applyBorder="1"/>
    <xf numFmtId="0" fontId="2" fillId="2" borderId="10" xfId="0" applyFont="1" applyFill="1" applyBorder="1"/>
    <xf numFmtId="0" fontId="2" fillId="2" borderId="11" xfId="0" applyFont="1" applyFill="1" applyBorder="1"/>
    <xf numFmtId="0" fontId="0" fillId="2" borderId="12" xfId="0" applyFill="1" applyBorder="1"/>
    <xf numFmtId="0" fontId="0" fillId="2" borderId="13" xfId="0" applyFill="1" applyBorder="1"/>
    <xf numFmtId="0" fontId="0" fillId="2" borderId="14" xfId="0" applyFill="1" applyBorder="1"/>
    <xf numFmtId="0" fontId="0" fillId="3" borderId="15" xfId="0" applyFill="1" applyBorder="1"/>
    <xf numFmtId="0" fontId="2" fillId="3" borderId="13" xfId="0" applyFont="1" applyFill="1" applyBorder="1"/>
    <xf numFmtId="0" fontId="2" fillId="3" borderId="14" xfId="0" applyFont="1" applyFill="1" applyBorder="1"/>
    <xf numFmtId="0" fontId="2" fillId="3" borderId="12" xfId="0" applyFont="1" applyFill="1" applyBorder="1"/>
    <xf numFmtId="0" fontId="0" fillId="0" borderId="0" xfId="0" applyAlignment="1"/>
    <xf numFmtId="0" fontId="0" fillId="2" borderId="0" xfId="0" applyFill="1" applyAlignment="1"/>
    <xf numFmtId="0" fontId="0" fillId="6" borderId="0" xfId="0" applyFill="1" applyAlignment="1">
      <alignment horizontal="center"/>
    </xf>
    <xf numFmtId="2" fontId="0" fillId="6" borderId="0" xfId="0" applyNumberFormat="1" applyFill="1"/>
    <xf numFmtId="0" fontId="0" fillId="6" borderId="0" xfId="0" applyFill="1" applyAlignment="1"/>
    <xf numFmtId="0" fontId="0" fillId="3" borderId="0" xfId="0" applyFill="1" applyBorder="1" applyAlignment="1"/>
    <xf numFmtId="0" fontId="0" fillId="3" borderId="6" xfId="0" applyFill="1" applyBorder="1" applyAlignment="1"/>
    <xf numFmtId="0" fontId="0" fillId="3" borderId="7" xfId="0" applyFill="1" applyBorder="1" applyAlignment="1"/>
    <xf numFmtId="0" fontId="0" fillId="3" borderId="8" xfId="0" applyFill="1" applyBorder="1" applyAlignment="1"/>
    <xf numFmtId="0" fontId="0" fillId="3" borderId="15" xfId="0" applyFill="1" applyBorder="1" applyAlignment="1"/>
    <xf numFmtId="0" fontId="0" fillId="3" borderId="9" xfId="0" applyFill="1" applyBorder="1" applyAlignment="1"/>
    <xf numFmtId="0" fontId="0" fillId="3" borderId="12" xfId="0" applyFill="1" applyBorder="1" applyAlignment="1"/>
    <xf numFmtId="0" fontId="0" fillId="3" borderId="13" xfId="0" applyFill="1" applyBorder="1" applyAlignment="1"/>
    <xf numFmtId="0" fontId="0" fillId="3" borderId="14" xfId="0" applyFill="1" applyBorder="1" applyAlignment="1"/>
    <xf numFmtId="0" fontId="0" fillId="3" borderId="3" xfId="0" applyFill="1" applyBorder="1" applyAlignment="1"/>
    <xf numFmtId="0" fontId="0" fillId="3" borderId="4" xfId="0" applyFill="1" applyBorder="1" applyAlignment="1"/>
    <xf numFmtId="0" fontId="0" fillId="2" borderId="5" xfId="0" applyFill="1" applyBorder="1" applyAlignment="1"/>
    <xf numFmtId="0" fontId="0" fillId="2" borderId="0" xfId="0" applyFill="1" applyBorder="1" applyAlignment="1"/>
    <xf numFmtId="0" fontId="0" fillId="2" borderId="6" xfId="0" applyFill="1" applyBorder="1" applyAlignment="1"/>
    <xf numFmtId="0" fontId="0" fillId="2" borderId="7" xfId="0" applyFill="1" applyBorder="1" applyAlignment="1"/>
    <xf numFmtId="0" fontId="0" fillId="2" borderId="8" xfId="0" applyFill="1" applyBorder="1" applyAlignment="1"/>
    <xf numFmtId="0" fontId="0" fillId="2" borderId="15" xfId="0" applyFill="1" applyBorder="1" applyAlignment="1"/>
    <xf numFmtId="0" fontId="0" fillId="2" borderId="9" xfId="0" applyFill="1" applyBorder="1" applyAlignment="1"/>
    <xf numFmtId="0" fontId="0" fillId="2" borderId="10" xfId="0" applyFill="1" applyBorder="1" applyAlignment="1"/>
    <xf numFmtId="0" fontId="0" fillId="2" borderId="12" xfId="0" applyFill="1" applyBorder="1" applyAlignment="1"/>
    <xf numFmtId="0" fontId="0" fillId="2" borderId="13" xfId="0" applyFill="1" applyBorder="1" applyAlignment="1"/>
    <xf numFmtId="0" fontId="0" fillId="2" borderId="14" xfId="0" applyFill="1" applyBorder="1" applyAlignment="1"/>
    <xf numFmtId="0" fontId="2" fillId="4" borderId="9" xfId="0" applyFont="1" applyFill="1" applyBorder="1"/>
    <xf numFmtId="0" fontId="2" fillId="4" borderId="10" xfId="0" applyFont="1" applyFill="1" applyBorder="1"/>
    <xf numFmtId="0" fontId="2" fillId="4" borderId="11" xfId="0" applyFont="1" applyFill="1" applyBorder="1"/>
    <xf numFmtId="0" fontId="2" fillId="6" borderId="0" xfId="0" applyFont="1" applyFill="1"/>
    <xf numFmtId="0" fontId="2" fillId="3" borderId="10" xfId="0" applyFont="1" applyFill="1" applyBorder="1" applyAlignment="1"/>
    <xf numFmtId="0" fontId="2" fillId="3" borderId="11" xfId="0" applyFont="1" applyFill="1" applyBorder="1" applyAlignment="1"/>
    <xf numFmtId="0" fontId="2" fillId="2" borderId="9" xfId="0" applyFont="1" applyFill="1" applyBorder="1" applyAlignment="1"/>
    <xf numFmtId="0" fontId="2" fillId="2" borderId="10" xfId="0" applyFont="1" applyFill="1" applyBorder="1" applyAlignment="1"/>
    <xf numFmtId="0" fontId="2" fillId="2" borderId="11" xfId="0" applyFont="1" applyFill="1" applyBorder="1" applyAlignment="1"/>
    <xf numFmtId="0" fontId="2" fillId="3" borderId="5" xfId="0" applyFont="1" applyFill="1" applyBorder="1"/>
    <xf numFmtId="0" fontId="2" fillId="3" borderId="7" xfId="0" applyFont="1" applyFill="1" applyBorder="1"/>
    <xf numFmtId="0" fontId="2" fillId="3" borderId="2" xfId="0" applyFont="1" applyFill="1" applyBorder="1" applyAlignment="1"/>
    <xf numFmtId="0" fontId="2" fillId="3" borderId="5" xfId="0" applyFont="1" applyFill="1" applyBorder="1" applyAlignment="1"/>
    <xf numFmtId="0" fontId="2" fillId="3" borderId="7" xfId="0" applyFont="1" applyFill="1" applyBorder="1" applyAlignment="1"/>
    <xf numFmtId="0" fontId="2" fillId="3" borderId="13" xfId="0" applyFont="1" applyFill="1" applyBorder="1" applyAlignment="1"/>
    <xf numFmtId="0" fontId="2" fillId="3" borderId="14" xfId="0" applyFont="1" applyFill="1" applyBorder="1" applyAlignment="1"/>
    <xf numFmtId="0" fontId="2" fillId="3" borderId="12" xfId="0" applyFont="1" applyFill="1" applyBorder="1" applyAlignment="1"/>
    <xf numFmtId="0" fontId="2" fillId="3" borderId="3" xfId="0" applyFont="1" applyFill="1" applyBorder="1" applyAlignment="1"/>
    <xf numFmtId="0" fontId="0" fillId="3" borderId="1" xfId="0" applyFill="1" applyBorder="1"/>
    <xf numFmtId="0" fontId="2" fillId="2" borderId="1" xfId="0" applyFont="1" applyFill="1" applyBorder="1" applyAlignment="1"/>
    <xf numFmtId="0" fontId="2" fillId="4" borderId="1" xfId="0" applyFont="1" applyFill="1" applyBorder="1"/>
    <xf numFmtId="0" fontId="2" fillId="5" borderId="1" xfId="0" applyFont="1" applyFill="1" applyBorder="1"/>
    <xf numFmtId="0" fontId="2" fillId="5" borderId="1" xfId="0" applyFont="1" applyFill="1" applyBorder="1" applyAlignment="1"/>
    <xf numFmtId="0" fontId="2" fillId="4" borderId="1" xfId="0" applyFont="1" applyFill="1" applyBorder="1" applyAlignment="1"/>
    <xf numFmtId="0" fontId="2" fillId="3" borderId="9" xfId="0" applyFont="1" applyFill="1" applyBorder="1"/>
    <xf numFmtId="0" fontId="2" fillId="3" borderId="10" xfId="0" applyFont="1" applyFill="1" applyBorder="1"/>
    <xf numFmtId="0" fontId="0" fillId="3" borderId="3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" xfId="0" applyFill="1" applyBorder="1"/>
    <xf numFmtId="0" fontId="0" fillId="3" borderId="2" xfId="0" applyFill="1" applyBorder="1"/>
    <xf numFmtId="2" fontId="0" fillId="3" borderId="0" xfId="0" applyNumberFormat="1" applyFill="1" applyBorder="1"/>
    <xf numFmtId="2" fontId="0" fillId="3" borderId="6" xfId="0" applyNumberFormat="1" applyFill="1" applyBorder="1"/>
    <xf numFmtId="2" fontId="0" fillId="3" borderId="8" xfId="0" applyNumberFormat="1" applyFill="1" applyBorder="1"/>
    <xf numFmtId="2" fontId="0" fillId="3" borderId="15" xfId="0" applyNumberFormat="1" applyFill="1" applyBorder="1"/>
    <xf numFmtId="2" fontId="0" fillId="3" borderId="13" xfId="0" applyNumberFormat="1" applyFill="1" applyBorder="1"/>
    <xf numFmtId="2" fontId="0" fillId="3" borderId="14" xfId="0" applyNumberFormat="1" applyFill="1" applyBorder="1"/>
    <xf numFmtId="0" fontId="0" fillId="3" borderId="9" xfId="0" applyFill="1" applyBorder="1"/>
    <xf numFmtId="2" fontId="0" fillId="2" borderId="0" xfId="0" applyNumberFormat="1" applyFill="1" applyBorder="1"/>
    <xf numFmtId="2" fontId="0" fillId="2" borderId="8" xfId="0" applyNumberFormat="1" applyFill="1" applyBorder="1"/>
    <xf numFmtId="2" fontId="0" fillId="2" borderId="13" xfId="0" applyNumberFormat="1" applyFill="1" applyBorder="1"/>
    <xf numFmtId="2" fontId="0" fillId="2" borderId="14" xfId="0" applyNumberFormat="1" applyFill="1" applyBorder="1"/>
    <xf numFmtId="0" fontId="2" fillId="2" borderId="1" xfId="0" applyFont="1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2" fontId="0" fillId="6" borderId="0" xfId="0" applyNumberFormat="1" applyFill="1" applyBorder="1"/>
    <xf numFmtId="0" fontId="2" fillId="2" borderId="13" xfId="0" applyFont="1" applyFill="1" applyBorder="1"/>
    <xf numFmtId="0" fontId="2" fillId="2" borderId="0" xfId="0" applyFont="1" applyFill="1" applyBorder="1"/>
    <xf numFmtId="0" fontId="2" fillId="2" borderId="12" xfId="0" applyFont="1" applyFill="1" applyBorder="1"/>
    <xf numFmtId="0" fontId="0" fillId="0" borderId="0" xfId="0" applyFill="1"/>
    <xf numFmtId="0" fontId="2" fillId="0" borderId="0" xfId="0" applyFont="1"/>
    <xf numFmtId="0" fontId="4" fillId="0" borderId="0" xfId="0" applyFont="1"/>
    <xf numFmtId="0" fontId="2" fillId="0" borderId="0" xfId="0" applyFont="1" applyFill="1" applyBorder="1"/>
    <xf numFmtId="0" fontId="0" fillId="0" borderId="0" xfId="0" applyFill="1" applyBorder="1"/>
    <xf numFmtId="0" fontId="2" fillId="0" borderId="0" xfId="0" applyFont="1" applyFill="1"/>
    <xf numFmtId="0" fontId="2" fillId="4" borderId="7" xfId="0" applyFont="1" applyFill="1" applyBorder="1"/>
    <xf numFmtId="0" fontId="2" fillId="4" borderId="8" xfId="0" applyFont="1" applyFill="1" applyBorder="1"/>
    <xf numFmtId="0" fontId="2" fillId="4" borderId="15" xfId="0" applyFont="1" applyFill="1" applyBorder="1"/>
    <xf numFmtId="0" fontId="2" fillId="5" borderId="7" xfId="0" applyFont="1" applyFill="1" applyBorder="1"/>
    <xf numFmtId="0" fontId="2" fillId="5" borderId="8" xfId="0" applyFont="1" applyFill="1" applyBorder="1"/>
    <xf numFmtId="0" fontId="2" fillId="5" borderId="15" xfId="0" applyFont="1" applyFill="1" applyBorder="1"/>
    <xf numFmtId="0" fontId="0" fillId="3" borderId="10" xfId="0" applyFill="1" applyBorder="1"/>
    <xf numFmtId="0" fontId="0" fillId="0" borderId="0" xfId="0" applyFill="1" applyAlignment="1"/>
    <xf numFmtId="0" fontId="5" fillId="0" borderId="0" xfId="0" applyFont="1"/>
    <xf numFmtId="0" fontId="5" fillId="0" borderId="0" xfId="0" applyFont="1" applyFill="1"/>
    <xf numFmtId="0" fontId="3" fillId="4" borderId="9" xfId="0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5" borderId="9" xfId="0" applyFont="1" applyFill="1" applyBorder="1" applyAlignment="1">
      <alignment horizontal="center"/>
    </xf>
    <xf numFmtId="0" fontId="3" fillId="5" borderId="10" xfId="0" applyFont="1" applyFill="1" applyBorder="1" applyAlignment="1">
      <alignment horizontal="center"/>
    </xf>
    <xf numFmtId="0" fontId="3" fillId="5" borderId="11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2" fillId="5" borderId="9" xfId="0" applyFont="1" applyFill="1" applyBorder="1" applyAlignment="1">
      <alignment horizontal="center"/>
    </xf>
    <xf numFmtId="0" fontId="2" fillId="5" borderId="10" xfId="0" applyFont="1" applyFill="1" applyBorder="1" applyAlignment="1">
      <alignment horizontal="center"/>
    </xf>
    <xf numFmtId="0" fontId="2" fillId="5" borderId="11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10" fontId="2" fillId="3" borderId="5" xfId="0" applyNumberFormat="1" applyFont="1" applyFill="1" applyBorder="1"/>
    <xf numFmtId="10" fontId="0" fillId="3" borderId="13" xfId="0" applyNumberFormat="1" applyFill="1" applyBorder="1"/>
    <xf numFmtId="10" fontId="0" fillId="3" borderId="0" xfId="0" applyNumberFormat="1" applyFill="1" applyBorder="1"/>
    <xf numFmtId="10" fontId="0" fillId="3" borderId="6" xfId="0" applyNumberFormat="1" applyFill="1" applyBorder="1"/>
    <xf numFmtId="10" fontId="0" fillId="6" borderId="0" xfId="0" applyNumberFormat="1" applyFill="1"/>
    <xf numFmtId="10" fontId="0" fillId="2" borderId="13" xfId="0" applyNumberFormat="1" applyFill="1" applyBorder="1"/>
    <xf numFmtId="10" fontId="0" fillId="2" borderId="0" xfId="0" applyNumberFormat="1" applyFill="1" applyBorder="1"/>
    <xf numFmtId="10" fontId="2" fillId="3" borderId="7" xfId="0" applyNumberFormat="1" applyFont="1" applyFill="1" applyBorder="1"/>
    <xf numFmtId="10" fontId="0" fillId="3" borderId="14" xfId="0" applyNumberFormat="1" applyFill="1" applyBorder="1"/>
    <xf numFmtId="10" fontId="0" fillId="3" borderId="8" xfId="0" applyNumberFormat="1" applyFill="1" applyBorder="1"/>
    <xf numFmtId="10" fontId="0" fillId="3" borderId="15" xfId="0" applyNumberFormat="1" applyFill="1" applyBorder="1"/>
    <xf numFmtId="10" fontId="0" fillId="2" borderId="14" xfId="0" applyNumberFormat="1" applyFill="1" applyBorder="1"/>
    <xf numFmtId="10" fontId="0" fillId="2" borderId="8" xfId="0" applyNumberFormat="1" applyFill="1" applyBorder="1"/>
    <xf numFmtId="10" fontId="2" fillId="0" borderId="0" xfId="0" applyNumberFormat="1" applyFont="1" applyFill="1" applyBorder="1"/>
    <xf numFmtId="10" fontId="0" fillId="0" borderId="0" xfId="0" applyNumberFormat="1" applyFill="1" applyBorder="1"/>
    <xf numFmtId="10" fontId="0" fillId="0" borderId="0" xfId="0" applyNumberFormat="1" applyFill="1"/>
    <xf numFmtId="10" fontId="3" fillId="4" borderId="9" xfId="0" applyNumberFormat="1" applyFont="1" applyFill="1" applyBorder="1" applyAlignment="1">
      <alignment horizontal="center"/>
    </xf>
    <xf numFmtId="10" fontId="3" fillId="4" borderId="10" xfId="0" applyNumberFormat="1" applyFont="1" applyFill="1" applyBorder="1" applyAlignment="1">
      <alignment horizontal="center"/>
    </xf>
    <xf numFmtId="10" fontId="3" fillId="4" borderId="11" xfId="0" applyNumberFormat="1" applyFont="1" applyFill="1" applyBorder="1" applyAlignment="1">
      <alignment horizontal="center"/>
    </xf>
    <xf numFmtId="10" fontId="2" fillId="5" borderId="9" xfId="0" applyNumberFormat="1" applyFont="1" applyFill="1" applyBorder="1" applyAlignment="1">
      <alignment horizontal="center"/>
    </xf>
    <xf numFmtId="10" fontId="2" fillId="5" borderId="10" xfId="0" applyNumberFormat="1" applyFont="1" applyFill="1" applyBorder="1" applyAlignment="1">
      <alignment horizontal="center"/>
    </xf>
    <xf numFmtId="10" fontId="2" fillId="5" borderId="11" xfId="0" applyNumberFormat="1" applyFont="1" applyFill="1" applyBorder="1" applyAlignment="1">
      <alignment horizontal="center"/>
    </xf>
    <xf numFmtId="10" fontId="2" fillId="3" borderId="1" xfId="0" applyNumberFormat="1" applyFont="1" applyFill="1" applyBorder="1"/>
    <xf numFmtId="10" fontId="2" fillId="3" borderId="10" xfId="0" applyNumberFormat="1" applyFont="1" applyFill="1" applyBorder="1"/>
    <xf numFmtId="10" fontId="2" fillId="3" borderId="9" xfId="0" applyNumberFormat="1" applyFont="1" applyFill="1" applyBorder="1"/>
    <xf numFmtId="10" fontId="2" fillId="6" borderId="0" xfId="0" applyNumberFormat="1" applyFont="1" applyFill="1"/>
    <xf numFmtId="10" fontId="2" fillId="2" borderId="1" xfId="0" applyNumberFormat="1" applyFont="1" applyFill="1" applyBorder="1"/>
    <xf numFmtId="10" fontId="2" fillId="2" borderId="10" xfId="0" applyNumberFormat="1" applyFont="1" applyFill="1" applyBorder="1"/>
    <xf numFmtId="10" fontId="2" fillId="3" borderId="12" xfId="0" applyNumberFormat="1" applyFont="1" applyFill="1" applyBorder="1"/>
    <xf numFmtId="10" fontId="0" fillId="3" borderId="12" xfId="0" applyNumberFormat="1" applyFill="1" applyBorder="1"/>
    <xf numFmtId="10" fontId="0" fillId="2" borderId="2" xfId="0" applyNumberFormat="1" applyFill="1" applyBorder="1"/>
    <xf numFmtId="10" fontId="0" fillId="2" borderId="12" xfId="0" applyNumberFormat="1" applyFill="1" applyBorder="1"/>
    <xf numFmtId="10" fontId="0" fillId="2" borderId="3" xfId="0" applyNumberFormat="1" applyFill="1" applyBorder="1"/>
    <xf numFmtId="10" fontId="0" fillId="2" borderId="4" xfId="0" applyNumberFormat="1" applyFill="1" applyBorder="1"/>
    <xf numFmtId="10" fontId="2" fillId="3" borderId="13" xfId="0" applyNumberFormat="1" applyFont="1" applyFill="1" applyBorder="1"/>
    <xf numFmtId="10" fontId="0" fillId="2" borderId="5" xfId="0" applyNumberFormat="1" applyFill="1" applyBorder="1"/>
    <xf numFmtId="10" fontId="0" fillId="2" borderId="6" xfId="0" applyNumberFormat="1" applyFill="1" applyBorder="1"/>
    <xf numFmtId="10" fontId="2" fillId="3" borderId="14" xfId="0" applyNumberFormat="1" applyFont="1" applyFill="1" applyBorder="1"/>
    <xf numFmtId="10" fontId="0" fillId="2" borderId="7" xfId="0" applyNumberFormat="1" applyFill="1" applyBorder="1"/>
    <xf numFmtId="10" fontId="0" fillId="2" borderId="15" xfId="0" applyNumberFormat="1" applyFill="1" applyBorder="1"/>
    <xf numFmtId="164" fontId="0" fillId="2" borderId="0" xfId="0" applyNumberFormat="1" applyFill="1" applyBorder="1"/>
    <xf numFmtId="164" fontId="0" fillId="2" borderId="8" xfId="0" applyNumberFormat="1" applyFill="1" applyBorder="1"/>
    <xf numFmtId="164" fontId="0" fillId="2" borderId="12" xfId="0" applyNumberFormat="1" applyFill="1" applyBorder="1"/>
    <xf numFmtId="164" fontId="0" fillId="2" borderId="13" xfId="0" applyNumberFormat="1" applyFill="1" applyBorder="1"/>
    <xf numFmtId="164" fontId="0" fillId="2" borderId="14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tacked chart figure'!$B$133</c:f>
              <c:strCache>
                <c:ptCount val="1"/>
                <c:pt idx="0">
                  <c:v>WT clustered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Stacked chart figure'!$B$134:$B$163</c:f>
              <c:numCache>
                <c:formatCode>0.00</c:formatCode>
                <c:ptCount val="30"/>
                <c:pt idx="1">
                  <c:v>1.1764705882352941E-2</c:v>
                </c:pt>
                <c:pt idx="4">
                  <c:v>0.11475409836065574</c:v>
                </c:pt>
                <c:pt idx="7">
                  <c:v>0.26415094339622641</c:v>
                </c:pt>
                <c:pt idx="10">
                  <c:v>0.1044776119402985</c:v>
                </c:pt>
                <c:pt idx="13">
                  <c:v>0</c:v>
                </c:pt>
                <c:pt idx="16">
                  <c:v>0</c:v>
                </c:pt>
                <c:pt idx="19">
                  <c:v>0</c:v>
                </c:pt>
                <c:pt idx="22">
                  <c:v>0</c:v>
                </c:pt>
                <c:pt idx="25">
                  <c:v>0</c:v>
                </c:pt>
                <c:pt idx="2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96-48E7-878F-E83BA33F0491}"/>
            </c:ext>
          </c:extLst>
        </c:ser>
        <c:ser>
          <c:idx val="1"/>
          <c:order val="1"/>
          <c:tx>
            <c:strRef>
              <c:f>'Stacked chart figure'!$C$133</c:f>
              <c:strCache>
                <c:ptCount val="1"/>
                <c:pt idx="0">
                  <c:v>WT sporadic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bg2">
                  <a:lumMod val="50000"/>
                </a:schemeClr>
              </a:solidFill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5A96-48E7-878F-E83BA33F0491}"/>
              </c:ext>
            </c:extLst>
          </c:dPt>
          <c:errBars>
            <c:errBarType val="both"/>
            <c:errValType val="cust"/>
            <c:noEndCap val="0"/>
            <c:plus>
              <c:numRef>
                <c:f>'Stacked chart figure'!$G$134:$G$163</c:f>
                <c:numCache>
                  <c:formatCode>General</c:formatCode>
                  <c:ptCount val="30"/>
                  <c:pt idx="1">
                    <c:v>2.7047816217578784E-2</c:v>
                  </c:pt>
                  <c:pt idx="4">
                    <c:v>0.11994733109595829</c:v>
                  </c:pt>
                  <c:pt idx="7">
                    <c:v>0.20872555351402164</c:v>
                  </c:pt>
                  <c:pt idx="10">
                    <c:v>0.11543938234395437</c:v>
                  </c:pt>
                  <c:pt idx="13">
                    <c:v>3.8570443460437448E-2</c:v>
                  </c:pt>
                  <c:pt idx="16">
                    <c:v>2.2205779584216379E-2</c:v>
                  </c:pt>
                  <c:pt idx="19">
                    <c:v>0</c:v>
                  </c:pt>
                  <c:pt idx="22">
                    <c:v>0</c:v>
                  </c:pt>
                  <c:pt idx="25">
                    <c:v>0</c:v>
                  </c:pt>
                  <c:pt idx="28">
                    <c:v>3.6084391824351615E-2</c:v>
                  </c:pt>
                </c:numCache>
              </c:numRef>
            </c:plus>
            <c:minus>
              <c:numRef>
                <c:f>'Stacked chart figure'!$G$134:$G$163</c:f>
                <c:numCache>
                  <c:formatCode>General</c:formatCode>
                  <c:ptCount val="30"/>
                  <c:pt idx="1">
                    <c:v>2.7047816217578784E-2</c:v>
                  </c:pt>
                  <c:pt idx="4">
                    <c:v>0.11994733109595829</c:v>
                  </c:pt>
                  <c:pt idx="7">
                    <c:v>0.20872555351402164</c:v>
                  </c:pt>
                  <c:pt idx="10">
                    <c:v>0.11543938234395437</c:v>
                  </c:pt>
                  <c:pt idx="13">
                    <c:v>3.8570443460437448E-2</c:v>
                  </c:pt>
                  <c:pt idx="16">
                    <c:v>2.2205779584216379E-2</c:v>
                  </c:pt>
                  <c:pt idx="19">
                    <c:v>0</c:v>
                  </c:pt>
                  <c:pt idx="22">
                    <c:v>0</c:v>
                  </c:pt>
                  <c:pt idx="25">
                    <c:v>0</c:v>
                  </c:pt>
                  <c:pt idx="28">
                    <c:v>3.60843918243516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Stacked chart figure'!$C$134:$C$163</c:f>
              <c:numCache>
                <c:formatCode>0.00</c:formatCode>
                <c:ptCount val="30"/>
                <c:pt idx="1">
                  <c:v>3.5294117647058823E-2</c:v>
                </c:pt>
                <c:pt idx="4">
                  <c:v>6.5573770491803282E-2</c:v>
                </c:pt>
                <c:pt idx="7">
                  <c:v>9.4339622641509441E-2</c:v>
                </c:pt>
                <c:pt idx="10">
                  <c:v>5.9701492537313432E-2</c:v>
                </c:pt>
                <c:pt idx="13">
                  <c:v>4.1666666666666664E-2</c:v>
                </c:pt>
                <c:pt idx="16">
                  <c:v>1.9230769230769232E-2</c:v>
                </c:pt>
                <c:pt idx="19">
                  <c:v>0</c:v>
                </c:pt>
                <c:pt idx="22">
                  <c:v>0</c:v>
                </c:pt>
                <c:pt idx="25">
                  <c:v>0</c:v>
                </c:pt>
                <c:pt idx="28">
                  <c:v>2.777777777777777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A96-48E7-878F-E83BA33F0491}"/>
            </c:ext>
          </c:extLst>
        </c:ser>
        <c:ser>
          <c:idx val="2"/>
          <c:order val="2"/>
          <c:tx>
            <c:strRef>
              <c:f>'Stacked chart figure'!$D$133</c:f>
              <c:strCache>
                <c:ptCount val="1"/>
                <c:pt idx="0">
                  <c:v>KO clustered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Stacked chart figure'!$D$134:$D$163</c:f>
              <c:numCache>
                <c:formatCode>General</c:formatCode>
                <c:ptCount val="30"/>
                <c:pt idx="2" formatCode="0.00">
                  <c:v>0.18181818181818182</c:v>
                </c:pt>
                <c:pt idx="5" formatCode="0.00">
                  <c:v>0.56666666666666665</c:v>
                </c:pt>
                <c:pt idx="8" formatCode="0.00">
                  <c:v>0.5</c:v>
                </c:pt>
                <c:pt idx="11" formatCode="0.00">
                  <c:v>0.25</c:v>
                </c:pt>
                <c:pt idx="14" formatCode="0.00">
                  <c:v>0.15873015873015872</c:v>
                </c:pt>
                <c:pt idx="17" formatCode="0.00">
                  <c:v>0.16279069767441862</c:v>
                </c:pt>
                <c:pt idx="20" formatCode="0.00">
                  <c:v>5.4545454545454543E-2</c:v>
                </c:pt>
                <c:pt idx="23" formatCode="0.00">
                  <c:v>3.125E-2</c:v>
                </c:pt>
                <c:pt idx="26" formatCode="0.00">
                  <c:v>0</c:v>
                </c:pt>
                <c:pt idx="29" formatCode="0.00">
                  <c:v>2.85714285714285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A96-48E7-878F-E83BA33F0491}"/>
            </c:ext>
          </c:extLst>
        </c:ser>
        <c:ser>
          <c:idx val="3"/>
          <c:order val="3"/>
          <c:tx>
            <c:strRef>
              <c:f>'Stacked chart figure'!$E$133</c:f>
              <c:strCache>
                <c:ptCount val="1"/>
                <c:pt idx="0">
                  <c:v>KO sporadic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tacked chart figure'!$H$134:$H$163</c:f>
                <c:numCache>
                  <c:formatCode>General</c:formatCode>
                  <c:ptCount val="30"/>
                  <c:pt idx="2">
                    <c:v>7.7329400417124938E-2</c:v>
                  </c:pt>
                  <c:pt idx="5">
                    <c:v>1.2262313036034112E-2</c:v>
                  </c:pt>
                  <c:pt idx="8">
                    <c:v>7.216878364870323E-2</c:v>
                  </c:pt>
                  <c:pt idx="11">
                    <c:v>1.7337502629263413E-2</c:v>
                  </c:pt>
                  <c:pt idx="14">
                    <c:v>4.0357636901185781E-2</c:v>
                  </c:pt>
                  <c:pt idx="17">
                    <c:v>6.3898255633041454E-2</c:v>
                  </c:pt>
                  <c:pt idx="20">
                    <c:v>0.1802828046285801</c:v>
                  </c:pt>
                  <c:pt idx="23">
                    <c:v>5.2486388108147798E-2</c:v>
                  </c:pt>
                  <c:pt idx="26">
                    <c:v>0</c:v>
                  </c:pt>
                  <c:pt idx="29">
                    <c:v>5.7735026918962581E-2</c:v>
                  </c:pt>
                </c:numCache>
              </c:numRef>
            </c:plus>
            <c:minus>
              <c:numRef>
                <c:f>'Stacked chart figure'!$H$134:$H$163</c:f>
                <c:numCache>
                  <c:formatCode>General</c:formatCode>
                  <c:ptCount val="30"/>
                  <c:pt idx="2">
                    <c:v>7.7329400417124938E-2</c:v>
                  </c:pt>
                  <c:pt idx="5">
                    <c:v>1.2262313036034112E-2</c:v>
                  </c:pt>
                  <c:pt idx="8">
                    <c:v>7.216878364870323E-2</c:v>
                  </c:pt>
                  <c:pt idx="11">
                    <c:v>1.7337502629263413E-2</c:v>
                  </c:pt>
                  <c:pt idx="14">
                    <c:v>4.0357636901185781E-2</c:v>
                  </c:pt>
                  <c:pt idx="17">
                    <c:v>6.3898255633041454E-2</c:v>
                  </c:pt>
                  <c:pt idx="20">
                    <c:v>0.1802828046285801</c:v>
                  </c:pt>
                  <c:pt idx="23">
                    <c:v>5.2486388108147798E-2</c:v>
                  </c:pt>
                  <c:pt idx="26">
                    <c:v>0</c:v>
                  </c:pt>
                  <c:pt idx="29">
                    <c:v>5.77350269189625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tacked chart figure'!$E$134:$E$163</c:f>
              <c:numCache>
                <c:formatCode>General</c:formatCode>
                <c:ptCount val="30"/>
                <c:pt idx="2" formatCode="0.00">
                  <c:v>0.21818181818181817</c:v>
                </c:pt>
                <c:pt idx="5" formatCode="0.00">
                  <c:v>0.28333333333333333</c:v>
                </c:pt>
                <c:pt idx="8" formatCode="0.00">
                  <c:v>0.44444444444444442</c:v>
                </c:pt>
                <c:pt idx="11" formatCode="0.00">
                  <c:v>0.25</c:v>
                </c:pt>
                <c:pt idx="14" formatCode="0.00">
                  <c:v>0.12698412698412698</c:v>
                </c:pt>
                <c:pt idx="17" formatCode="0.00">
                  <c:v>4.6511627906976744E-2</c:v>
                </c:pt>
                <c:pt idx="20" formatCode="0.00">
                  <c:v>0.16363636363636364</c:v>
                </c:pt>
                <c:pt idx="23" formatCode="0.00">
                  <c:v>0</c:v>
                </c:pt>
                <c:pt idx="26" formatCode="0.00">
                  <c:v>0</c:v>
                </c:pt>
                <c:pt idx="29" formatCode="0.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A96-48E7-878F-E83BA33F04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53025152"/>
        <c:axId val="179688192"/>
      </c:barChart>
      <c:lineChart>
        <c:grouping val="standard"/>
        <c:varyColors val="0"/>
        <c:ser>
          <c:idx val="4"/>
          <c:order val="4"/>
          <c:tx>
            <c:strRef>
              <c:f>'Stacked chart figure'!$J$133</c:f>
              <c:strCache>
                <c:ptCount val="1"/>
                <c:pt idx="0">
                  <c:v>Axis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Stacked chart figure'!$I$134:$I$143</c:f>
              <c:strCache>
                <c:ptCount val="10"/>
                <c:pt idx="0">
                  <c:v>Stage I</c:v>
                </c:pt>
                <c:pt idx="1">
                  <c:v>Stage II-III</c:v>
                </c:pt>
                <c:pt idx="2">
                  <c:v>Stage IV</c:v>
                </c:pt>
                <c:pt idx="3">
                  <c:v>Stage V-VI</c:v>
                </c:pt>
                <c:pt idx="4">
                  <c:v>Stage VII</c:v>
                </c:pt>
                <c:pt idx="5">
                  <c:v>Stage VIII</c:v>
                </c:pt>
                <c:pt idx="6">
                  <c:v>Stage IX</c:v>
                </c:pt>
                <c:pt idx="7">
                  <c:v>Stage X</c:v>
                </c:pt>
                <c:pt idx="8">
                  <c:v>Stage XI</c:v>
                </c:pt>
                <c:pt idx="9">
                  <c:v>Stage XII</c:v>
                </c:pt>
              </c:strCache>
            </c:strRef>
          </c:cat>
          <c:val>
            <c:numRef>
              <c:f>'Stacked chart figure'!$J$134:$J$143</c:f>
              <c:numCache>
                <c:formatCode>General</c:formatCode>
                <c:ptCount val="10"/>
                <c:pt idx="0">
                  <c:v>0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A96-48E7-878F-E83BA33F04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0322688"/>
        <c:axId val="179690112"/>
      </c:lineChart>
      <c:catAx>
        <c:axId val="153025152"/>
        <c:scaling>
          <c:orientation val="minMax"/>
        </c:scaling>
        <c:delete val="0"/>
        <c:axPos val="t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688192"/>
        <c:crosses val="max"/>
        <c:auto val="1"/>
        <c:lblAlgn val="ctr"/>
        <c:lblOffset val="100"/>
        <c:noMultiLvlLbl val="0"/>
      </c:catAx>
      <c:valAx>
        <c:axId val="179688192"/>
        <c:scaling>
          <c:orientation val="minMax"/>
          <c:max val="1.10000000000000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025152"/>
        <c:crosses val="autoZero"/>
        <c:crossBetween val="between"/>
        <c:majorUnit val="0.2"/>
      </c:valAx>
      <c:valAx>
        <c:axId val="17969011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80322688"/>
        <c:crosses val="max"/>
        <c:crossBetween val="between"/>
      </c:valAx>
      <c:catAx>
        <c:axId val="180322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690112"/>
        <c:crossesAt val="0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ormalised</a:t>
            </a:r>
            <a:r>
              <a:rPr lang="en-GB" baseline="0"/>
              <a:t> cell death distribution in WT vs. KO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T w/ any 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D$40:$D$49</c:f>
                <c:numCache>
                  <c:formatCode>General</c:formatCode>
                  <c:ptCount val="10"/>
                  <c:pt idx="0">
                    <c:v>2.7047816217578784E-2</c:v>
                  </c:pt>
                  <c:pt idx="1">
                    <c:v>0.11994733109595829</c:v>
                  </c:pt>
                  <c:pt idx="2">
                    <c:v>0.20872555351402164</c:v>
                  </c:pt>
                  <c:pt idx="3">
                    <c:v>0.11543938234395437</c:v>
                  </c:pt>
                  <c:pt idx="4">
                    <c:v>3.8570443460437448E-2</c:v>
                  </c:pt>
                  <c:pt idx="5">
                    <c:v>2.2205779584216379E-2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3.6084391824351615E-2</c:v>
                  </c:pt>
                </c:numCache>
              </c:numRef>
            </c:plus>
            <c:minus>
              <c:numRef>
                <c:f>Sheet1!$D$40:$D$49</c:f>
                <c:numCache>
                  <c:formatCode>General</c:formatCode>
                  <c:ptCount val="10"/>
                  <c:pt idx="0">
                    <c:v>2.7047816217578784E-2</c:v>
                  </c:pt>
                  <c:pt idx="1">
                    <c:v>0.11994733109595829</c:v>
                  </c:pt>
                  <c:pt idx="2">
                    <c:v>0.20872555351402164</c:v>
                  </c:pt>
                  <c:pt idx="3">
                    <c:v>0.11543938234395437</c:v>
                  </c:pt>
                  <c:pt idx="4">
                    <c:v>3.8570443460437448E-2</c:v>
                  </c:pt>
                  <c:pt idx="5">
                    <c:v>2.2205779584216379E-2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3.60843918243516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55:$A$64</c:f>
              <c:strCache>
                <c:ptCount val="10"/>
                <c:pt idx="0">
                  <c:v>I</c:v>
                </c:pt>
                <c:pt idx="1">
                  <c:v>II-III</c:v>
                </c:pt>
                <c:pt idx="2">
                  <c:v>IV</c:v>
                </c:pt>
                <c:pt idx="3">
                  <c:v>V-VI</c:v>
                </c:pt>
                <c:pt idx="4">
                  <c:v>VII</c:v>
                </c:pt>
                <c:pt idx="5">
                  <c:v>VIII</c:v>
                </c:pt>
                <c:pt idx="6">
                  <c:v>IX</c:v>
                </c:pt>
                <c:pt idx="7">
                  <c:v>X</c:v>
                </c:pt>
                <c:pt idx="8">
                  <c:v>XI</c:v>
                </c:pt>
                <c:pt idx="9">
                  <c:v>XII</c:v>
                </c:pt>
              </c:strCache>
            </c:strRef>
          </c:cat>
          <c:val>
            <c:numRef>
              <c:f>Sheet1!$D$26:$D$35</c:f>
              <c:numCache>
                <c:formatCode>0.00%</c:formatCode>
                <c:ptCount val="10"/>
                <c:pt idx="0">
                  <c:v>4.7058823529411764E-2</c:v>
                </c:pt>
                <c:pt idx="1">
                  <c:v>0.18032786885245902</c:v>
                </c:pt>
                <c:pt idx="2">
                  <c:v>0.35849056603773582</c:v>
                </c:pt>
                <c:pt idx="3">
                  <c:v>0.16417910447761194</c:v>
                </c:pt>
                <c:pt idx="4">
                  <c:v>4.1666666666666664E-2</c:v>
                </c:pt>
                <c:pt idx="5">
                  <c:v>1.9230769230769232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777777777777777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33-46D1-8275-3FE95650D02B}"/>
            </c:ext>
          </c:extLst>
        </c:ser>
        <c:ser>
          <c:idx val="1"/>
          <c:order val="1"/>
          <c:tx>
            <c:v>KO w/ any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J$40:$J$49</c:f>
                <c:numCache>
                  <c:formatCode>General</c:formatCode>
                  <c:ptCount val="10"/>
                  <c:pt idx="0">
                    <c:v>7.7329400417124938E-2</c:v>
                  </c:pt>
                  <c:pt idx="1">
                    <c:v>1.2262313036034112E-2</c:v>
                  </c:pt>
                  <c:pt idx="2">
                    <c:v>7.216878364870323E-2</c:v>
                  </c:pt>
                  <c:pt idx="3">
                    <c:v>1.7337502629263413E-2</c:v>
                  </c:pt>
                  <c:pt idx="4">
                    <c:v>4.0357636901185781E-2</c:v>
                  </c:pt>
                  <c:pt idx="5">
                    <c:v>6.3898255633041454E-2</c:v>
                  </c:pt>
                  <c:pt idx="6">
                    <c:v>0.1802828046285801</c:v>
                  </c:pt>
                  <c:pt idx="7">
                    <c:v>5.2486388108147798E-2</c:v>
                  </c:pt>
                  <c:pt idx="8">
                    <c:v>0</c:v>
                  </c:pt>
                  <c:pt idx="9">
                    <c:v>5.7735026918962581E-2</c:v>
                  </c:pt>
                </c:numCache>
              </c:numRef>
            </c:plus>
            <c:minus>
              <c:numRef>
                <c:f>Sheet1!$J$40:$J$49</c:f>
                <c:numCache>
                  <c:formatCode>General</c:formatCode>
                  <c:ptCount val="10"/>
                  <c:pt idx="0">
                    <c:v>7.7329400417124938E-2</c:v>
                  </c:pt>
                  <c:pt idx="1">
                    <c:v>1.2262313036034112E-2</c:v>
                  </c:pt>
                  <c:pt idx="2">
                    <c:v>7.216878364870323E-2</c:v>
                  </c:pt>
                  <c:pt idx="3">
                    <c:v>1.7337502629263413E-2</c:v>
                  </c:pt>
                  <c:pt idx="4">
                    <c:v>4.0357636901185781E-2</c:v>
                  </c:pt>
                  <c:pt idx="5">
                    <c:v>6.3898255633041454E-2</c:v>
                  </c:pt>
                  <c:pt idx="6">
                    <c:v>0.1802828046285801</c:v>
                  </c:pt>
                  <c:pt idx="7">
                    <c:v>5.2486388108147798E-2</c:v>
                  </c:pt>
                  <c:pt idx="8">
                    <c:v>0</c:v>
                  </c:pt>
                  <c:pt idx="9">
                    <c:v>5.77350269189625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55:$A$64</c:f>
              <c:strCache>
                <c:ptCount val="10"/>
                <c:pt idx="0">
                  <c:v>I</c:v>
                </c:pt>
                <c:pt idx="1">
                  <c:v>II-III</c:v>
                </c:pt>
                <c:pt idx="2">
                  <c:v>IV</c:v>
                </c:pt>
                <c:pt idx="3">
                  <c:v>V-VI</c:v>
                </c:pt>
                <c:pt idx="4">
                  <c:v>VII</c:v>
                </c:pt>
                <c:pt idx="5">
                  <c:v>VIII</c:v>
                </c:pt>
                <c:pt idx="6">
                  <c:v>IX</c:v>
                </c:pt>
                <c:pt idx="7">
                  <c:v>X</c:v>
                </c:pt>
                <c:pt idx="8">
                  <c:v>XI</c:v>
                </c:pt>
                <c:pt idx="9">
                  <c:v>XII</c:v>
                </c:pt>
              </c:strCache>
            </c:strRef>
          </c:cat>
          <c:val>
            <c:numRef>
              <c:f>Sheet1!$J$26:$J$35</c:f>
              <c:numCache>
                <c:formatCode>0.00%</c:formatCode>
                <c:ptCount val="10"/>
                <c:pt idx="0">
                  <c:v>0.4</c:v>
                </c:pt>
                <c:pt idx="1">
                  <c:v>0.85</c:v>
                </c:pt>
                <c:pt idx="2">
                  <c:v>0.94444444444444442</c:v>
                </c:pt>
                <c:pt idx="3">
                  <c:v>0.5</c:v>
                </c:pt>
                <c:pt idx="4">
                  <c:v>0.2857142857142857</c:v>
                </c:pt>
                <c:pt idx="5">
                  <c:v>0.20930232558139536</c:v>
                </c:pt>
                <c:pt idx="6">
                  <c:v>0.21818181818181817</c:v>
                </c:pt>
                <c:pt idx="7">
                  <c:v>3.125E-2</c:v>
                </c:pt>
                <c:pt idx="8">
                  <c:v>0</c:v>
                </c:pt>
                <c:pt idx="9">
                  <c:v>2.85714285714285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33-46D1-8275-3FE95650D0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627456"/>
        <c:axId val="66628992"/>
      </c:barChart>
      <c:catAx>
        <c:axId val="66627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28992"/>
        <c:crosses val="autoZero"/>
        <c:auto val="1"/>
        <c:lblAlgn val="ctr"/>
        <c:lblOffset val="100"/>
        <c:noMultiLvlLbl val="0"/>
      </c:catAx>
      <c:valAx>
        <c:axId val="666289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27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205</xdr:colOff>
      <xdr:row>164</xdr:row>
      <xdr:rowOff>11205</xdr:rowOff>
    </xdr:from>
    <xdr:to>
      <xdr:col>4</xdr:col>
      <xdr:colOff>1445558</xdr:colOff>
      <xdr:row>185</xdr:row>
      <xdr:rowOff>44822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90500</xdr:colOff>
      <xdr:row>164</xdr:row>
      <xdr:rowOff>0</xdr:rowOff>
    </xdr:from>
    <xdr:to>
      <xdr:col>9</xdr:col>
      <xdr:colOff>952500</xdr:colOff>
      <xdr:row>185</xdr:row>
      <xdr:rowOff>51954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6"/>
  <sheetViews>
    <sheetView tabSelected="1" topLeftCell="A121" zoomScale="70" zoomScaleNormal="70" workbookViewId="0">
      <selection activeCell="K21" sqref="K21"/>
    </sheetView>
  </sheetViews>
  <sheetFormatPr defaultRowHeight="15" x14ac:dyDescent="0.25"/>
  <cols>
    <col min="1" max="1" width="7.5703125" customWidth="1"/>
    <col min="2" max="2" width="28.140625" bestFit="1" customWidth="1"/>
    <col min="3" max="3" width="28.7109375" bestFit="1" customWidth="1"/>
    <col min="4" max="4" width="29.5703125" bestFit="1" customWidth="1"/>
    <col min="5" max="5" width="25.85546875" bestFit="1" customWidth="1"/>
    <col min="6" max="6" width="1.5703125" style="109" customWidth="1"/>
    <col min="7" max="7" width="37.28515625" bestFit="1" customWidth="1"/>
    <col min="8" max="8" width="31.7109375" bestFit="1" customWidth="1"/>
    <col min="9" max="9" width="37.85546875" bestFit="1" customWidth="1"/>
    <col min="10" max="10" width="38.7109375" bestFit="1" customWidth="1"/>
    <col min="11" max="11" width="25" customWidth="1"/>
    <col min="12" max="12" width="19.5703125" bestFit="1" customWidth="1"/>
  </cols>
  <sheetData>
    <row r="1" spans="1:11" s="123" customFormat="1" ht="23.25" x14ac:dyDescent="0.35">
      <c r="A1" s="123" t="s">
        <v>70</v>
      </c>
      <c r="F1" s="124"/>
    </row>
    <row r="2" spans="1:11" x14ac:dyDescent="0.25">
      <c r="A2" s="110" t="s">
        <v>60</v>
      </c>
      <c r="G2" s="109"/>
    </row>
    <row r="3" spans="1:11" x14ac:dyDescent="0.25">
      <c r="A3" s="110" t="s">
        <v>61</v>
      </c>
      <c r="G3" s="109"/>
    </row>
    <row r="4" spans="1:11" x14ac:dyDescent="0.25">
      <c r="A4" s="110" t="s">
        <v>69</v>
      </c>
      <c r="G4" s="109"/>
    </row>
    <row r="5" spans="1:11" x14ac:dyDescent="0.25">
      <c r="G5" s="109"/>
    </row>
    <row r="6" spans="1:11" ht="21" x14ac:dyDescent="0.35">
      <c r="A6" s="111" t="s">
        <v>62</v>
      </c>
      <c r="G6" s="109"/>
    </row>
    <row r="7" spans="1:11" ht="21" x14ac:dyDescent="0.35">
      <c r="A7" s="111"/>
      <c r="G7" s="109"/>
    </row>
    <row r="8" spans="1:11" ht="15.75" thickBot="1" x14ac:dyDescent="0.3">
      <c r="A8" s="110" t="s">
        <v>64</v>
      </c>
      <c r="G8" s="109"/>
    </row>
    <row r="9" spans="1:11" ht="16.5" thickBot="1" x14ac:dyDescent="0.3">
      <c r="A9" s="134" t="s">
        <v>13</v>
      </c>
      <c r="B9" s="135"/>
      <c r="C9" s="135"/>
      <c r="D9" s="135"/>
      <c r="E9" s="136"/>
      <c r="F9" s="34"/>
      <c r="G9" s="140" t="s">
        <v>52</v>
      </c>
      <c r="H9" s="141"/>
      <c r="I9" s="141"/>
      <c r="J9" s="141"/>
      <c r="K9" s="142"/>
    </row>
    <row r="10" spans="1:11" ht="15.75" thickBot="1" x14ac:dyDescent="0.3">
      <c r="A10" s="15" t="s">
        <v>63</v>
      </c>
      <c r="B10" s="84" t="s">
        <v>9</v>
      </c>
      <c r="C10" s="15" t="s">
        <v>10</v>
      </c>
      <c r="D10" s="84" t="s">
        <v>11</v>
      </c>
      <c r="E10" s="15" t="s">
        <v>12</v>
      </c>
      <c r="F10" s="17"/>
      <c r="G10" s="22" t="s">
        <v>9</v>
      </c>
      <c r="H10" s="23" t="s">
        <v>14</v>
      </c>
      <c r="I10" s="23" t="s">
        <v>10</v>
      </c>
      <c r="J10" s="23" t="s">
        <v>11</v>
      </c>
      <c r="K10" s="24" t="s">
        <v>12</v>
      </c>
    </row>
    <row r="11" spans="1:11" x14ac:dyDescent="0.25">
      <c r="A11" s="31" t="s">
        <v>42</v>
      </c>
      <c r="B11" s="85">
        <f t="shared" ref="B11:E20" si="0">B55+B80+B105</f>
        <v>1</v>
      </c>
      <c r="C11" s="12">
        <f t="shared" si="0"/>
        <v>3</v>
      </c>
      <c r="D11" s="85">
        <f t="shared" si="0"/>
        <v>4</v>
      </c>
      <c r="E11" s="12">
        <f t="shared" si="0"/>
        <v>85</v>
      </c>
      <c r="F11" s="17"/>
      <c r="G11" s="25">
        <f t="shared" ref="G11:K20" si="1">G55+G80+G105</f>
        <v>10</v>
      </c>
      <c r="H11" s="7">
        <f t="shared" si="1"/>
        <v>19</v>
      </c>
      <c r="I11" s="25">
        <f t="shared" si="1"/>
        <v>12</v>
      </c>
      <c r="J11" s="7">
        <f t="shared" si="1"/>
        <v>22</v>
      </c>
      <c r="K11" s="25">
        <f t="shared" si="1"/>
        <v>55</v>
      </c>
    </row>
    <row r="12" spans="1:11" x14ac:dyDescent="0.25">
      <c r="A12" s="29" t="s">
        <v>43</v>
      </c>
      <c r="B12" s="2">
        <f t="shared" si="0"/>
        <v>7</v>
      </c>
      <c r="C12" s="13">
        <f t="shared" si="0"/>
        <v>4</v>
      </c>
      <c r="D12" s="2">
        <f t="shared" si="0"/>
        <v>11</v>
      </c>
      <c r="E12" s="13">
        <f t="shared" si="0"/>
        <v>61</v>
      </c>
      <c r="F12" s="17"/>
      <c r="G12" s="26">
        <f t="shared" si="1"/>
        <v>34</v>
      </c>
      <c r="H12" s="7">
        <f t="shared" si="1"/>
        <v>45</v>
      </c>
      <c r="I12" s="26">
        <f t="shared" si="1"/>
        <v>17</v>
      </c>
      <c r="J12" s="7">
        <f t="shared" si="1"/>
        <v>51</v>
      </c>
      <c r="K12" s="26">
        <f t="shared" si="1"/>
        <v>60</v>
      </c>
    </row>
    <row r="13" spans="1:11" x14ac:dyDescent="0.25">
      <c r="A13" s="29" t="s">
        <v>44</v>
      </c>
      <c r="B13" s="2">
        <f t="shared" si="0"/>
        <v>14</v>
      </c>
      <c r="C13" s="13">
        <f t="shared" si="0"/>
        <v>5</v>
      </c>
      <c r="D13" s="2">
        <f t="shared" si="0"/>
        <v>19</v>
      </c>
      <c r="E13" s="13">
        <f t="shared" si="0"/>
        <v>53</v>
      </c>
      <c r="F13" s="17"/>
      <c r="G13" s="26">
        <f t="shared" si="1"/>
        <v>18</v>
      </c>
      <c r="H13" s="7">
        <f t="shared" si="1"/>
        <v>34</v>
      </c>
      <c r="I13" s="26">
        <f t="shared" si="1"/>
        <v>16</v>
      </c>
      <c r="J13" s="7">
        <f t="shared" si="1"/>
        <v>34</v>
      </c>
      <c r="K13" s="26">
        <f t="shared" si="1"/>
        <v>36</v>
      </c>
    </row>
    <row r="14" spans="1:11" x14ac:dyDescent="0.25">
      <c r="A14" s="29" t="s">
        <v>45</v>
      </c>
      <c r="B14" s="2">
        <f t="shared" si="0"/>
        <v>7</v>
      </c>
      <c r="C14" s="13">
        <f t="shared" si="0"/>
        <v>4</v>
      </c>
      <c r="D14" s="2">
        <f t="shared" si="0"/>
        <v>11</v>
      </c>
      <c r="E14" s="13">
        <f t="shared" si="0"/>
        <v>67</v>
      </c>
      <c r="F14" s="17"/>
      <c r="G14" s="26">
        <f t="shared" si="1"/>
        <v>23</v>
      </c>
      <c r="H14" s="7">
        <f t="shared" si="1"/>
        <v>37</v>
      </c>
      <c r="I14" s="26">
        <f t="shared" si="1"/>
        <v>23</v>
      </c>
      <c r="J14" s="7">
        <f t="shared" si="1"/>
        <v>46</v>
      </c>
      <c r="K14" s="26">
        <f t="shared" si="1"/>
        <v>92</v>
      </c>
    </row>
    <row r="15" spans="1:11" x14ac:dyDescent="0.25">
      <c r="A15" s="29" t="s">
        <v>46</v>
      </c>
      <c r="B15" s="2">
        <f t="shared" si="0"/>
        <v>0</v>
      </c>
      <c r="C15" s="13">
        <f t="shared" si="0"/>
        <v>2</v>
      </c>
      <c r="D15" s="2">
        <f t="shared" si="0"/>
        <v>2</v>
      </c>
      <c r="E15" s="13">
        <f t="shared" si="0"/>
        <v>48</v>
      </c>
      <c r="F15" s="17"/>
      <c r="G15" s="26">
        <f t="shared" si="1"/>
        <v>10</v>
      </c>
      <c r="H15" s="7">
        <f t="shared" si="1"/>
        <v>25</v>
      </c>
      <c r="I15" s="26">
        <f t="shared" si="1"/>
        <v>8</v>
      </c>
      <c r="J15" s="7">
        <f t="shared" si="1"/>
        <v>18</v>
      </c>
      <c r="K15" s="26">
        <f t="shared" si="1"/>
        <v>63</v>
      </c>
    </row>
    <row r="16" spans="1:11" x14ac:dyDescent="0.25">
      <c r="A16" s="29" t="s">
        <v>47</v>
      </c>
      <c r="B16" s="2">
        <f t="shared" si="0"/>
        <v>0</v>
      </c>
      <c r="C16" s="13">
        <f t="shared" si="0"/>
        <v>1</v>
      </c>
      <c r="D16" s="2">
        <f t="shared" si="0"/>
        <v>1</v>
      </c>
      <c r="E16" s="13">
        <f t="shared" si="0"/>
        <v>52</v>
      </c>
      <c r="F16" s="17"/>
      <c r="G16" s="26">
        <f t="shared" si="1"/>
        <v>7</v>
      </c>
      <c r="H16" s="7">
        <f t="shared" si="1"/>
        <v>15</v>
      </c>
      <c r="I16" s="26">
        <f t="shared" si="1"/>
        <v>2</v>
      </c>
      <c r="J16" s="7">
        <f t="shared" si="1"/>
        <v>9</v>
      </c>
      <c r="K16" s="26">
        <f t="shared" si="1"/>
        <v>43</v>
      </c>
    </row>
    <row r="17" spans="1:11" x14ac:dyDescent="0.25">
      <c r="A17" s="29" t="s">
        <v>48</v>
      </c>
      <c r="B17" s="2">
        <f t="shared" si="0"/>
        <v>0</v>
      </c>
      <c r="C17" s="13">
        <f t="shared" si="0"/>
        <v>0</v>
      </c>
      <c r="D17" s="2">
        <f t="shared" si="0"/>
        <v>0</v>
      </c>
      <c r="E17" s="13">
        <f t="shared" si="0"/>
        <v>56</v>
      </c>
      <c r="F17" s="17"/>
      <c r="G17" s="26">
        <f t="shared" si="1"/>
        <v>3</v>
      </c>
      <c r="H17" s="7">
        <f t="shared" si="1"/>
        <v>4</v>
      </c>
      <c r="I17" s="26">
        <f t="shared" si="1"/>
        <v>9</v>
      </c>
      <c r="J17" s="7">
        <f t="shared" si="1"/>
        <v>12</v>
      </c>
      <c r="K17" s="26">
        <f t="shared" si="1"/>
        <v>55</v>
      </c>
    </row>
    <row r="18" spans="1:11" x14ac:dyDescent="0.25">
      <c r="A18" s="29" t="s">
        <v>49</v>
      </c>
      <c r="B18" s="2">
        <f t="shared" si="0"/>
        <v>0</v>
      </c>
      <c r="C18" s="13">
        <f t="shared" si="0"/>
        <v>0</v>
      </c>
      <c r="D18" s="2">
        <f t="shared" si="0"/>
        <v>0</v>
      </c>
      <c r="E18" s="13">
        <f t="shared" si="0"/>
        <v>36</v>
      </c>
      <c r="F18" s="17"/>
      <c r="G18" s="26">
        <f t="shared" si="1"/>
        <v>1</v>
      </c>
      <c r="H18" s="7">
        <f t="shared" si="1"/>
        <v>1</v>
      </c>
      <c r="I18" s="26">
        <f t="shared" si="1"/>
        <v>0</v>
      </c>
      <c r="J18" s="7">
        <f t="shared" si="1"/>
        <v>1</v>
      </c>
      <c r="K18" s="26">
        <f t="shared" si="1"/>
        <v>32</v>
      </c>
    </row>
    <row r="19" spans="1:11" x14ac:dyDescent="0.25">
      <c r="A19" s="29" t="s">
        <v>50</v>
      </c>
      <c r="B19" s="2">
        <f t="shared" si="0"/>
        <v>0</v>
      </c>
      <c r="C19" s="13">
        <f t="shared" si="0"/>
        <v>0</v>
      </c>
      <c r="D19" s="2">
        <f t="shared" si="0"/>
        <v>0</v>
      </c>
      <c r="E19" s="13">
        <f t="shared" si="0"/>
        <v>40</v>
      </c>
      <c r="F19" s="17"/>
      <c r="G19" s="26">
        <f t="shared" si="1"/>
        <v>0</v>
      </c>
      <c r="H19" s="7">
        <f t="shared" si="1"/>
        <v>0</v>
      </c>
      <c r="I19" s="26">
        <f t="shared" si="1"/>
        <v>0</v>
      </c>
      <c r="J19" s="7">
        <f t="shared" si="1"/>
        <v>0</v>
      </c>
      <c r="K19" s="26">
        <f t="shared" si="1"/>
        <v>29</v>
      </c>
    </row>
    <row r="20" spans="1:11" ht="15.75" thickBot="1" x14ac:dyDescent="0.3">
      <c r="A20" s="30" t="s">
        <v>51</v>
      </c>
      <c r="B20" s="5">
        <f t="shared" si="0"/>
        <v>0</v>
      </c>
      <c r="C20" s="14">
        <f t="shared" si="0"/>
        <v>1</v>
      </c>
      <c r="D20" s="5">
        <f t="shared" si="0"/>
        <v>1</v>
      </c>
      <c r="E20" s="14">
        <f t="shared" si="0"/>
        <v>36</v>
      </c>
      <c r="F20" s="17"/>
      <c r="G20" s="26">
        <f t="shared" si="1"/>
        <v>1</v>
      </c>
      <c r="H20" s="7">
        <f t="shared" si="1"/>
        <v>1</v>
      </c>
      <c r="I20" s="26">
        <f t="shared" si="1"/>
        <v>0</v>
      </c>
      <c r="J20" s="7">
        <f t="shared" si="1"/>
        <v>1</v>
      </c>
      <c r="K20" s="26">
        <f t="shared" si="1"/>
        <v>35</v>
      </c>
    </row>
    <row r="21" spans="1:11" ht="15.75" thickBot="1" x14ac:dyDescent="0.3">
      <c r="A21" s="4"/>
      <c r="B21" s="5"/>
      <c r="C21" s="5"/>
      <c r="D21" s="5"/>
      <c r="E21" s="15">
        <f>SUM(E11+E12+E13+E14+E15+E16+E17+E18+E19+E20)</f>
        <v>534</v>
      </c>
      <c r="F21" s="17"/>
      <c r="G21" s="86"/>
      <c r="H21" s="87"/>
      <c r="I21" s="87"/>
      <c r="J21" s="87"/>
      <c r="K21" s="101">
        <f>SUM(K11+K12+K13+K14+K15+K16+K17+K18+K19+K20)</f>
        <v>500</v>
      </c>
    </row>
    <row r="22" spans="1:11" s="109" customFormat="1" x14ac:dyDescent="0.25"/>
    <row r="23" spans="1:11" s="109" customFormat="1" ht="15.75" thickBot="1" x14ac:dyDescent="0.3">
      <c r="A23" s="114" t="s">
        <v>65</v>
      </c>
    </row>
    <row r="24" spans="1:11" ht="16.5" thickBot="1" x14ac:dyDescent="0.3">
      <c r="A24" s="125" t="s">
        <v>13</v>
      </c>
      <c r="B24" s="126"/>
      <c r="C24" s="126"/>
      <c r="D24" s="126"/>
      <c r="E24" s="127"/>
      <c r="F24" s="34"/>
      <c r="G24" s="140" t="s">
        <v>52</v>
      </c>
      <c r="H24" s="141"/>
      <c r="I24" s="141"/>
      <c r="J24" s="141"/>
      <c r="K24" s="142"/>
    </row>
    <row r="25" spans="1:11" ht="15.75" thickBot="1" x14ac:dyDescent="0.3">
      <c r="A25" s="15" t="s">
        <v>63</v>
      </c>
      <c r="B25" s="15" t="s">
        <v>24</v>
      </c>
      <c r="C25" s="84" t="s">
        <v>25</v>
      </c>
      <c r="D25" s="15" t="s">
        <v>26</v>
      </c>
      <c r="E25" s="16"/>
      <c r="F25" s="62"/>
      <c r="G25" s="101" t="s">
        <v>53</v>
      </c>
      <c r="H25" s="23" t="s">
        <v>54</v>
      </c>
      <c r="I25" s="101" t="s">
        <v>55</v>
      </c>
      <c r="J25" s="23" t="s">
        <v>56</v>
      </c>
      <c r="K25" s="101"/>
    </row>
    <row r="26" spans="1:11" x14ac:dyDescent="0.25">
      <c r="A26" s="143" t="s">
        <v>42</v>
      </c>
      <c r="B26" s="144">
        <f t="shared" ref="B26:D35" si="2">B11/$E11</f>
        <v>1.1764705882352941E-2</v>
      </c>
      <c r="C26" s="145">
        <f t="shared" si="2"/>
        <v>3.5294117647058823E-2</v>
      </c>
      <c r="D26" s="144">
        <f t="shared" si="2"/>
        <v>4.7058823529411764E-2</v>
      </c>
      <c r="E26" s="146"/>
      <c r="F26" s="147"/>
      <c r="G26" s="148">
        <f>G11/$K11</f>
        <v>0.18181818181818182</v>
      </c>
      <c r="H26" s="183">
        <f>H11/$K11</f>
        <v>0.34545454545454546</v>
      </c>
      <c r="I26" s="148">
        <f>I11/$K11</f>
        <v>0.21818181818181817</v>
      </c>
      <c r="J26" s="149">
        <f>J11/$K11</f>
        <v>0.4</v>
      </c>
      <c r="K26" s="148"/>
    </row>
    <row r="27" spans="1:11" x14ac:dyDescent="0.25">
      <c r="A27" s="143" t="s">
        <v>43</v>
      </c>
      <c r="B27" s="144">
        <f t="shared" si="2"/>
        <v>0.11475409836065574</v>
      </c>
      <c r="C27" s="145">
        <f t="shared" si="2"/>
        <v>6.5573770491803282E-2</v>
      </c>
      <c r="D27" s="144">
        <f t="shared" si="2"/>
        <v>0.18032786885245902</v>
      </c>
      <c r="E27" s="146"/>
      <c r="F27" s="147"/>
      <c r="G27" s="148">
        <f t="shared" ref="G27:J35" si="3">G12/$K12</f>
        <v>0.56666666666666665</v>
      </c>
      <c r="H27" s="183">
        <f t="shared" si="3"/>
        <v>0.75</v>
      </c>
      <c r="I27" s="148">
        <f t="shared" si="3"/>
        <v>0.28333333333333333</v>
      </c>
      <c r="J27" s="149">
        <f t="shared" si="3"/>
        <v>0.85</v>
      </c>
      <c r="K27" s="148"/>
    </row>
    <row r="28" spans="1:11" x14ac:dyDescent="0.25">
      <c r="A28" s="143" t="s">
        <v>44</v>
      </c>
      <c r="B28" s="144">
        <f t="shared" si="2"/>
        <v>0.26415094339622641</v>
      </c>
      <c r="C28" s="145">
        <f t="shared" si="2"/>
        <v>9.4339622641509441E-2</v>
      </c>
      <c r="D28" s="144">
        <f t="shared" si="2"/>
        <v>0.35849056603773582</v>
      </c>
      <c r="E28" s="146"/>
      <c r="F28" s="147"/>
      <c r="G28" s="148">
        <f t="shared" si="3"/>
        <v>0.5</v>
      </c>
      <c r="H28" s="183">
        <f t="shared" si="3"/>
        <v>0.94444444444444442</v>
      </c>
      <c r="I28" s="148">
        <f t="shared" si="3"/>
        <v>0.44444444444444442</v>
      </c>
      <c r="J28" s="149">
        <f t="shared" si="3"/>
        <v>0.94444444444444442</v>
      </c>
      <c r="K28" s="148"/>
    </row>
    <row r="29" spans="1:11" x14ac:dyDescent="0.25">
      <c r="A29" s="143" t="s">
        <v>45</v>
      </c>
      <c r="B29" s="144">
        <f t="shared" si="2"/>
        <v>0.1044776119402985</v>
      </c>
      <c r="C29" s="145">
        <f t="shared" si="2"/>
        <v>5.9701492537313432E-2</v>
      </c>
      <c r="D29" s="144">
        <f t="shared" si="2"/>
        <v>0.16417910447761194</v>
      </c>
      <c r="E29" s="146"/>
      <c r="F29" s="147"/>
      <c r="G29" s="148">
        <f t="shared" si="3"/>
        <v>0.25</v>
      </c>
      <c r="H29" s="183">
        <f t="shared" si="3"/>
        <v>0.40217391304347827</v>
      </c>
      <c r="I29" s="148">
        <f t="shared" si="3"/>
        <v>0.25</v>
      </c>
      <c r="J29" s="149">
        <f t="shared" si="3"/>
        <v>0.5</v>
      </c>
      <c r="K29" s="148"/>
    </row>
    <row r="30" spans="1:11" x14ac:dyDescent="0.25">
      <c r="A30" s="143" t="s">
        <v>46</v>
      </c>
      <c r="B30" s="144">
        <f t="shared" si="2"/>
        <v>0</v>
      </c>
      <c r="C30" s="145">
        <f t="shared" si="2"/>
        <v>4.1666666666666664E-2</v>
      </c>
      <c r="D30" s="144">
        <f t="shared" si="2"/>
        <v>4.1666666666666664E-2</v>
      </c>
      <c r="E30" s="146"/>
      <c r="F30" s="147"/>
      <c r="G30" s="148">
        <f t="shared" si="3"/>
        <v>0.15873015873015872</v>
      </c>
      <c r="H30" s="183">
        <f t="shared" si="3"/>
        <v>0.3968253968253968</v>
      </c>
      <c r="I30" s="148">
        <f t="shared" si="3"/>
        <v>0.12698412698412698</v>
      </c>
      <c r="J30" s="149">
        <f t="shared" si="3"/>
        <v>0.2857142857142857</v>
      </c>
      <c r="K30" s="148"/>
    </row>
    <row r="31" spans="1:11" x14ac:dyDescent="0.25">
      <c r="A31" s="143" t="s">
        <v>47</v>
      </c>
      <c r="B31" s="144">
        <f t="shared" si="2"/>
        <v>0</v>
      </c>
      <c r="C31" s="145">
        <f t="shared" si="2"/>
        <v>1.9230769230769232E-2</v>
      </c>
      <c r="D31" s="144">
        <f t="shared" si="2"/>
        <v>1.9230769230769232E-2</v>
      </c>
      <c r="E31" s="146"/>
      <c r="F31" s="147"/>
      <c r="G31" s="148">
        <f t="shared" si="3"/>
        <v>0.16279069767441862</v>
      </c>
      <c r="H31" s="183">
        <f t="shared" si="3"/>
        <v>0.34883720930232559</v>
      </c>
      <c r="I31" s="148">
        <f t="shared" si="3"/>
        <v>4.6511627906976744E-2</v>
      </c>
      <c r="J31" s="149">
        <f t="shared" si="3"/>
        <v>0.20930232558139536</v>
      </c>
      <c r="K31" s="148"/>
    </row>
    <row r="32" spans="1:11" x14ac:dyDescent="0.25">
      <c r="A32" s="143" t="s">
        <v>48</v>
      </c>
      <c r="B32" s="144">
        <f t="shared" si="2"/>
        <v>0</v>
      </c>
      <c r="C32" s="145">
        <f t="shared" si="2"/>
        <v>0</v>
      </c>
      <c r="D32" s="144">
        <f t="shared" si="2"/>
        <v>0</v>
      </c>
      <c r="E32" s="146"/>
      <c r="F32" s="147"/>
      <c r="G32" s="148">
        <f t="shared" si="3"/>
        <v>5.4545454545454543E-2</v>
      </c>
      <c r="H32" s="183">
        <f t="shared" si="3"/>
        <v>7.2727272727272724E-2</v>
      </c>
      <c r="I32" s="148">
        <f t="shared" si="3"/>
        <v>0.16363636363636364</v>
      </c>
      <c r="J32" s="149">
        <f t="shared" si="3"/>
        <v>0.21818181818181817</v>
      </c>
      <c r="K32" s="148"/>
    </row>
    <row r="33" spans="1:11" x14ac:dyDescent="0.25">
      <c r="A33" s="143" t="s">
        <v>49</v>
      </c>
      <c r="B33" s="144">
        <f t="shared" si="2"/>
        <v>0</v>
      </c>
      <c r="C33" s="145">
        <f t="shared" si="2"/>
        <v>0</v>
      </c>
      <c r="D33" s="144">
        <f t="shared" si="2"/>
        <v>0</v>
      </c>
      <c r="E33" s="146"/>
      <c r="F33" s="147"/>
      <c r="G33" s="148">
        <f t="shared" si="3"/>
        <v>3.125E-2</v>
      </c>
      <c r="H33" s="183">
        <f t="shared" si="3"/>
        <v>3.125E-2</v>
      </c>
      <c r="I33" s="148">
        <f t="shared" si="3"/>
        <v>0</v>
      </c>
      <c r="J33" s="149">
        <f t="shared" si="3"/>
        <v>3.125E-2</v>
      </c>
      <c r="K33" s="148"/>
    </row>
    <row r="34" spans="1:11" x14ac:dyDescent="0.25">
      <c r="A34" s="143" t="s">
        <v>50</v>
      </c>
      <c r="B34" s="144">
        <f t="shared" si="2"/>
        <v>0</v>
      </c>
      <c r="C34" s="145">
        <f t="shared" si="2"/>
        <v>0</v>
      </c>
      <c r="D34" s="144">
        <f t="shared" si="2"/>
        <v>0</v>
      </c>
      <c r="E34" s="146"/>
      <c r="F34" s="147"/>
      <c r="G34" s="148">
        <f t="shared" si="3"/>
        <v>0</v>
      </c>
      <c r="H34" s="183">
        <f t="shared" si="3"/>
        <v>0</v>
      </c>
      <c r="I34" s="148">
        <f t="shared" si="3"/>
        <v>0</v>
      </c>
      <c r="J34" s="149">
        <f t="shared" si="3"/>
        <v>0</v>
      </c>
      <c r="K34" s="148"/>
    </row>
    <row r="35" spans="1:11" ht="15.75" thickBot="1" x14ac:dyDescent="0.3">
      <c r="A35" s="150" t="s">
        <v>51</v>
      </c>
      <c r="B35" s="151">
        <f t="shared" si="2"/>
        <v>0</v>
      </c>
      <c r="C35" s="152">
        <f t="shared" si="2"/>
        <v>2.7777777777777776E-2</v>
      </c>
      <c r="D35" s="151">
        <f t="shared" si="2"/>
        <v>2.7777777777777776E-2</v>
      </c>
      <c r="E35" s="153"/>
      <c r="F35" s="147"/>
      <c r="G35" s="154">
        <f t="shared" si="3"/>
        <v>2.8571428571428571E-2</v>
      </c>
      <c r="H35" s="184">
        <f t="shared" si="3"/>
        <v>2.8571428571428571E-2</v>
      </c>
      <c r="I35" s="154">
        <f t="shared" si="3"/>
        <v>0</v>
      </c>
      <c r="J35" s="155">
        <f t="shared" si="3"/>
        <v>2.8571428571428571E-2</v>
      </c>
      <c r="K35" s="154"/>
    </row>
    <row r="36" spans="1:11" s="109" customFormat="1" x14ac:dyDescent="0.25">
      <c r="A36" s="156"/>
      <c r="B36" s="157"/>
      <c r="C36" s="157"/>
      <c r="D36" s="157"/>
      <c r="E36" s="157"/>
      <c r="F36" s="158"/>
      <c r="G36" s="157"/>
      <c r="H36" s="157"/>
      <c r="I36" s="157"/>
      <c r="J36" s="157"/>
      <c r="K36" s="157"/>
    </row>
    <row r="37" spans="1:11" s="109" customFormat="1" ht="15.75" thickBot="1" x14ac:dyDescent="0.3">
      <c r="A37" s="156" t="s">
        <v>66</v>
      </c>
      <c r="B37" s="158"/>
      <c r="C37" s="158"/>
      <c r="D37" s="158"/>
      <c r="E37" s="158"/>
      <c r="F37" s="158"/>
      <c r="G37" s="158"/>
      <c r="H37" s="158"/>
      <c r="I37" s="158"/>
      <c r="J37" s="158"/>
      <c r="K37" s="158"/>
    </row>
    <row r="38" spans="1:11" ht="16.5" thickBot="1" x14ac:dyDescent="0.3">
      <c r="A38" s="159" t="s">
        <v>33</v>
      </c>
      <c r="B38" s="160"/>
      <c r="C38" s="160"/>
      <c r="D38" s="160"/>
      <c r="E38" s="161"/>
      <c r="F38" s="147"/>
      <c r="G38" s="162" t="s">
        <v>57</v>
      </c>
      <c r="H38" s="163"/>
      <c r="I38" s="163"/>
      <c r="J38" s="163"/>
      <c r="K38" s="164"/>
    </row>
    <row r="39" spans="1:11" ht="15.75" thickBot="1" x14ac:dyDescent="0.3">
      <c r="A39" s="165" t="s">
        <v>63</v>
      </c>
      <c r="B39" s="165" t="s">
        <v>24</v>
      </c>
      <c r="C39" s="166" t="s">
        <v>25</v>
      </c>
      <c r="D39" s="167" t="s">
        <v>26</v>
      </c>
      <c r="E39" s="165"/>
      <c r="F39" s="168"/>
      <c r="G39" s="169" t="s">
        <v>53</v>
      </c>
      <c r="H39" s="170" t="s">
        <v>54</v>
      </c>
      <c r="I39" s="169" t="s">
        <v>55</v>
      </c>
      <c r="J39" s="170" t="s">
        <v>56</v>
      </c>
      <c r="K39" s="169"/>
    </row>
    <row r="40" spans="1:11" x14ac:dyDescent="0.25">
      <c r="A40" s="171" t="s">
        <v>42</v>
      </c>
      <c r="B40" s="145">
        <f t="shared" ref="B40:D49" si="4">STDEV(B67,B92,B117)</f>
        <v>2.3094010767585032E-2</v>
      </c>
      <c r="C40" s="172">
        <f t="shared" si="4"/>
        <v>7.5835537886826858E-3</v>
      </c>
      <c r="D40" s="145">
        <f t="shared" si="4"/>
        <v>2.7047816217578784E-2</v>
      </c>
      <c r="E40" s="144"/>
      <c r="F40" s="147"/>
      <c r="G40" s="173">
        <f t="shared" ref="G40:J49" si="5">STDEV(G67,G92,G117)</f>
        <v>7.8892379615756847E-2</v>
      </c>
      <c r="H40" s="185">
        <f t="shared" si="5"/>
        <v>0.18526696017056291</v>
      </c>
      <c r="I40" s="175">
        <f t="shared" si="5"/>
        <v>8.7128453215917778E-2</v>
      </c>
      <c r="J40" s="174">
        <f t="shared" si="5"/>
        <v>7.7329400417124938E-2</v>
      </c>
      <c r="K40" s="176"/>
    </row>
    <row r="41" spans="1:11" x14ac:dyDescent="0.25">
      <c r="A41" s="177" t="s">
        <v>43</v>
      </c>
      <c r="B41" s="145">
        <f t="shared" si="4"/>
        <v>0.12326066289521098</v>
      </c>
      <c r="C41" s="144">
        <f t="shared" si="4"/>
        <v>1.6159163424206011E-2</v>
      </c>
      <c r="D41" s="145">
        <f t="shared" si="4"/>
        <v>0.11994733109595829</v>
      </c>
      <c r="E41" s="144"/>
      <c r="F41" s="147"/>
      <c r="G41" s="178">
        <f t="shared" si="5"/>
        <v>3.6899052719684057E-2</v>
      </c>
      <c r="H41" s="186">
        <f t="shared" si="5"/>
        <v>0.1877927466716417</v>
      </c>
      <c r="I41" s="149">
        <f t="shared" si="5"/>
        <v>4.3822521448995122E-2</v>
      </c>
      <c r="J41" s="148">
        <f t="shared" si="5"/>
        <v>1.2262313036034112E-2</v>
      </c>
      <c r="K41" s="179"/>
    </row>
    <row r="42" spans="1:11" x14ac:dyDescent="0.25">
      <c r="A42" s="177" t="s">
        <v>44</v>
      </c>
      <c r="B42" s="145">
        <f t="shared" si="4"/>
        <v>0.16938438044607407</v>
      </c>
      <c r="C42" s="144">
        <f t="shared" si="4"/>
        <v>4.1342452578874103E-2</v>
      </c>
      <c r="D42" s="145">
        <f t="shared" si="4"/>
        <v>0.20872555351402164</v>
      </c>
      <c r="E42" s="144"/>
      <c r="F42" s="147"/>
      <c r="G42" s="178">
        <f t="shared" si="5"/>
        <v>9.5470326978246575E-2</v>
      </c>
      <c r="H42" s="186">
        <f t="shared" si="5"/>
        <v>0.24854903011351798</v>
      </c>
      <c r="I42" s="149">
        <f t="shared" si="5"/>
        <v>0.15728821740147389</v>
      </c>
      <c r="J42" s="148">
        <f t="shared" si="5"/>
        <v>7.216878364870323E-2</v>
      </c>
      <c r="K42" s="179"/>
    </row>
    <row r="43" spans="1:11" x14ac:dyDescent="0.25">
      <c r="A43" s="177" t="s">
        <v>45</v>
      </c>
      <c r="B43" s="145">
        <f t="shared" si="4"/>
        <v>7.0299454924659333E-2</v>
      </c>
      <c r="C43" s="144">
        <f t="shared" si="4"/>
        <v>5.2486388108147798E-2</v>
      </c>
      <c r="D43" s="145">
        <f t="shared" si="4"/>
        <v>0.11543938234395437</v>
      </c>
      <c r="E43" s="144"/>
      <c r="F43" s="147"/>
      <c r="G43" s="178">
        <f t="shared" si="5"/>
        <v>0.15997308036057645</v>
      </c>
      <c r="H43" s="186">
        <f t="shared" si="5"/>
        <v>0.30684113340332608</v>
      </c>
      <c r="I43" s="149">
        <f t="shared" si="5"/>
        <v>0.14631664631681618</v>
      </c>
      <c r="J43" s="148">
        <f t="shared" si="5"/>
        <v>1.7337502629263413E-2</v>
      </c>
      <c r="K43" s="179"/>
    </row>
    <row r="44" spans="1:11" x14ac:dyDescent="0.25">
      <c r="A44" s="177" t="s">
        <v>46</v>
      </c>
      <c r="B44" s="145">
        <f t="shared" si="4"/>
        <v>0</v>
      </c>
      <c r="C44" s="144">
        <f t="shared" si="4"/>
        <v>3.8570443460437448E-2</v>
      </c>
      <c r="D44" s="145">
        <f t="shared" si="4"/>
        <v>3.8570443460437448E-2</v>
      </c>
      <c r="E44" s="144"/>
      <c r="F44" s="147"/>
      <c r="G44" s="178">
        <f t="shared" si="5"/>
        <v>9.7837217538245105E-2</v>
      </c>
      <c r="H44" s="186">
        <f t="shared" si="5"/>
        <v>0.3675214301450675</v>
      </c>
      <c r="I44" s="149">
        <f t="shared" si="5"/>
        <v>7.4435720686098619E-2</v>
      </c>
      <c r="J44" s="148">
        <f t="shared" si="5"/>
        <v>4.0357636901185781E-2</v>
      </c>
      <c r="K44" s="179"/>
    </row>
    <row r="45" spans="1:11" x14ac:dyDescent="0.25">
      <c r="A45" s="177" t="s">
        <v>47</v>
      </c>
      <c r="B45" s="145">
        <f t="shared" si="4"/>
        <v>0</v>
      </c>
      <c r="C45" s="144">
        <f t="shared" si="4"/>
        <v>2.2205779584216379E-2</v>
      </c>
      <c r="D45" s="145">
        <f t="shared" si="4"/>
        <v>2.2205779584216379E-2</v>
      </c>
      <c r="E45" s="144"/>
      <c r="F45" s="147"/>
      <c r="G45" s="178">
        <f t="shared" si="5"/>
        <v>3.1264424187244032E-2</v>
      </c>
      <c r="H45" s="186">
        <f t="shared" si="5"/>
        <v>0.29478896977940178</v>
      </c>
      <c r="I45" s="149">
        <f t="shared" si="5"/>
        <v>3.3599897907992463E-2</v>
      </c>
      <c r="J45" s="148">
        <f t="shared" si="5"/>
        <v>6.3898255633041454E-2</v>
      </c>
      <c r="K45" s="179"/>
    </row>
    <row r="46" spans="1:11" x14ac:dyDescent="0.25">
      <c r="A46" s="177" t="s">
        <v>48</v>
      </c>
      <c r="B46" s="145">
        <f t="shared" si="4"/>
        <v>0</v>
      </c>
      <c r="C46" s="144">
        <f t="shared" si="4"/>
        <v>0</v>
      </c>
      <c r="D46" s="145">
        <f t="shared" si="4"/>
        <v>0</v>
      </c>
      <c r="E46" s="144"/>
      <c r="F46" s="147"/>
      <c r="G46" s="178">
        <f t="shared" si="5"/>
        <v>4.7838998201124659E-2</v>
      </c>
      <c r="H46" s="186">
        <f t="shared" si="5"/>
        <v>6.0094268209526701E-2</v>
      </c>
      <c r="I46" s="149">
        <f t="shared" si="5"/>
        <v>0.14204649480062223</v>
      </c>
      <c r="J46" s="148">
        <f t="shared" si="5"/>
        <v>0.1802828046285801</v>
      </c>
      <c r="K46" s="179"/>
    </row>
    <row r="47" spans="1:11" x14ac:dyDescent="0.25">
      <c r="A47" s="177" t="s">
        <v>49</v>
      </c>
      <c r="B47" s="145">
        <f t="shared" si="4"/>
        <v>0</v>
      </c>
      <c r="C47" s="144">
        <f t="shared" si="4"/>
        <v>0</v>
      </c>
      <c r="D47" s="145">
        <f t="shared" si="4"/>
        <v>0</v>
      </c>
      <c r="E47" s="144"/>
      <c r="F47" s="147"/>
      <c r="G47" s="178">
        <f t="shared" si="5"/>
        <v>5.2486388108147798E-2</v>
      </c>
      <c r="H47" s="186">
        <f t="shared" si="5"/>
        <v>5.2486388108147798E-2</v>
      </c>
      <c r="I47" s="149">
        <f t="shared" si="5"/>
        <v>0</v>
      </c>
      <c r="J47" s="148">
        <f t="shared" si="5"/>
        <v>5.2486388108147798E-2</v>
      </c>
      <c r="K47" s="179"/>
    </row>
    <row r="48" spans="1:11" x14ac:dyDescent="0.25">
      <c r="A48" s="177" t="s">
        <v>50</v>
      </c>
      <c r="B48" s="145">
        <f t="shared" si="4"/>
        <v>0</v>
      </c>
      <c r="C48" s="144">
        <f t="shared" si="4"/>
        <v>0</v>
      </c>
      <c r="D48" s="145">
        <f t="shared" si="4"/>
        <v>0</v>
      </c>
      <c r="E48" s="144"/>
      <c r="F48" s="147"/>
      <c r="G48" s="178">
        <f t="shared" si="5"/>
        <v>0</v>
      </c>
      <c r="H48" s="186">
        <f t="shared" si="5"/>
        <v>0</v>
      </c>
      <c r="I48" s="149">
        <f t="shared" si="5"/>
        <v>0</v>
      </c>
      <c r="J48" s="148">
        <f t="shared" si="5"/>
        <v>0</v>
      </c>
      <c r="K48" s="179"/>
    </row>
    <row r="49" spans="1:11" ht="15.75" thickBot="1" x14ac:dyDescent="0.3">
      <c r="A49" s="180" t="s">
        <v>51</v>
      </c>
      <c r="B49" s="152">
        <f t="shared" si="4"/>
        <v>0</v>
      </c>
      <c r="C49" s="151">
        <f t="shared" si="4"/>
        <v>3.6084391824351615E-2</v>
      </c>
      <c r="D49" s="152">
        <f t="shared" si="4"/>
        <v>3.6084391824351615E-2</v>
      </c>
      <c r="E49" s="151"/>
      <c r="F49" s="147"/>
      <c r="G49" s="181">
        <f t="shared" si="5"/>
        <v>5.7735026918962581E-2</v>
      </c>
      <c r="H49" s="187">
        <f t="shared" si="5"/>
        <v>5.7735026918962581E-2</v>
      </c>
      <c r="I49" s="155">
        <f t="shared" si="5"/>
        <v>0</v>
      </c>
      <c r="J49" s="154">
        <f t="shared" si="5"/>
        <v>5.7735026918962581E-2</v>
      </c>
      <c r="K49" s="182"/>
    </row>
    <row r="50" spans="1:11" s="109" customFormat="1" x14ac:dyDescent="0.25">
      <c r="A50" s="112"/>
      <c r="B50" s="113"/>
      <c r="C50" s="113"/>
      <c r="D50" s="113"/>
      <c r="E50" s="113"/>
      <c r="G50" s="113"/>
      <c r="H50" s="113"/>
      <c r="I50" s="113"/>
      <c r="J50" s="113"/>
      <c r="K50" s="113"/>
    </row>
    <row r="51" spans="1:11" ht="21" x14ac:dyDescent="0.35">
      <c r="A51" s="111" t="s">
        <v>67</v>
      </c>
      <c r="G51" s="109"/>
    </row>
    <row r="52" spans="1:11" s="109" customFormat="1" ht="15.75" thickBot="1" x14ac:dyDescent="0.3"/>
    <row r="53" spans="1:11" ht="16.5" thickBot="1" x14ac:dyDescent="0.3">
      <c r="A53" s="125" t="s">
        <v>18</v>
      </c>
      <c r="B53" s="126"/>
      <c r="C53" s="126"/>
      <c r="D53" s="126"/>
      <c r="E53" s="127"/>
      <c r="F53" s="17"/>
      <c r="G53" s="131" t="s">
        <v>58</v>
      </c>
      <c r="H53" s="132"/>
      <c r="I53" s="132"/>
      <c r="J53" s="132"/>
      <c r="K53" s="133"/>
    </row>
    <row r="54" spans="1:11" ht="15.75" thickBot="1" x14ac:dyDescent="0.3">
      <c r="A54" s="12"/>
      <c r="B54" s="15" t="s">
        <v>9</v>
      </c>
      <c r="C54" s="15" t="s">
        <v>10</v>
      </c>
      <c r="D54" s="15" t="s">
        <v>11</v>
      </c>
      <c r="E54" s="16" t="s">
        <v>12</v>
      </c>
      <c r="F54" s="17"/>
      <c r="G54" s="22" t="s">
        <v>9</v>
      </c>
      <c r="H54" s="23" t="s">
        <v>14</v>
      </c>
      <c r="I54" s="23" t="s">
        <v>10</v>
      </c>
      <c r="J54" s="23" t="s">
        <v>11</v>
      </c>
      <c r="K54" s="24" t="s">
        <v>12</v>
      </c>
    </row>
    <row r="55" spans="1:11" x14ac:dyDescent="0.25">
      <c r="A55" s="31" t="s">
        <v>42</v>
      </c>
      <c r="B55" s="13">
        <v>1</v>
      </c>
      <c r="C55" s="13">
        <v>1</v>
      </c>
      <c r="D55" s="13">
        <f>SUM(B55+C55)</f>
        <v>2</v>
      </c>
      <c r="E55" s="3">
        <v>25</v>
      </c>
      <c r="F55" s="17"/>
      <c r="G55" s="25">
        <v>3</v>
      </c>
      <c r="H55" s="25">
        <v>7</v>
      </c>
      <c r="I55" s="25">
        <v>3</v>
      </c>
      <c r="J55" s="25">
        <f>SUM(G55,I55)</f>
        <v>6</v>
      </c>
      <c r="K55" s="8">
        <v>12</v>
      </c>
    </row>
    <row r="56" spans="1:11" x14ac:dyDescent="0.25">
      <c r="A56" s="29" t="s">
        <v>43</v>
      </c>
      <c r="B56" s="13">
        <v>0</v>
      </c>
      <c r="C56" s="13">
        <v>2</v>
      </c>
      <c r="D56" s="13">
        <f t="shared" ref="D56:D57" si="6">SUM(B56+C56)</f>
        <v>2</v>
      </c>
      <c r="E56" s="3">
        <v>27</v>
      </c>
      <c r="F56" s="17"/>
      <c r="G56" s="26">
        <v>8</v>
      </c>
      <c r="H56" s="26">
        <v>13</v>
      </c>
      <c r="I56" s="26">
        <v>3</v>
      </c>
      <c r="J56" s="26">
        <f t="shared" ref="J56:J64" si="7">SUM(G56,I56)</f>
        <v>11</v>
      </c>
      <c r="K56" s="8">
        <v>13</v>
      </c>
    </row>
    <row r="57" spans="1:11" x14ac:dyDescent="0.25">
      <c r="A57" s="29" t="s">
        <v>44</v>
      </c>
      <c r="B57" s="13">
        <v>2</v>
      </c>
      <c r="C57" s="13">
        <v>1</v>
      </c>
      <c r="D57" s="13">
        <f t="shared" si="6"/>
        <v>3</v>
      </c>
      <c r="E57" s="3">
        <v>20</v>
      </c>
      <c r="F57" s="17"/>
      <c r="G57" s="26">
        <v>9</v>
      </c>
      <c r="H57" s="26">
        <v>17</v>
      </c>
      <c r="I57" s="26">
        <v>5</v>
      </c>
      <c r="J57" s="26">
        <f t="shared" si="7"/>
        <v>14</v>
      </c>
      <c r="K57" s="8">
        <v>16</v>
      </c>
    </row>
    <row r="58" spans="1:11" x14ac:dyDescent="0.25">
      <c r="A58" s="29" t="s">
        <v>45</v>
      </c>
      <c r="B58" s="13">
        <v>4</v>
      </c>
      <c r="C58" s="13">
        <v>2</v>
      </c>
      <c r="D58" s="13">
        <v>6</v>
      </c>
      <c r="E58" s="3">
        <v>22</v>
      </c>
      <c r="F58" s="17"/>
      <c r="G58" s="26">
        <v>12</v>
      </c>
      <c r="H58" s="26">
        <v>21</v>
      </c>
      <c r="I58" s="26">
        <v>2</v>
      </c>
      <c r="J58" s="26">
        <f t="shared" si="7"/>
        <v>14</v>
      </c>
      <c r="K58" s="8">
        <v>27</v>
      </c>
    </row>
    <row r="59" spans="1:11" x14ac:dyDescent="0.25">
      <c r="A59" s="29" t="s">
        <v>46</v>
      </c>
      <c r="B59" s="13">
        <v>0</v>
      </c>
      <c r="C59" s="13">
        <v>1</v>
      </c>
      <c r="D59" s="13">
        <f t="shared" ref="D59:D64" si="8">SUM(B59+C59)</f>
        <v>1</v>
      </c>
      <c r="E59" s="3">
        <v>23</v>
      </c>
      <c r="F59" s="17"/>
      <c r="G59" s="26">
        <v>6</v>
      </c>
      <c r="H59" s="26">
        <v>11</v>
      </c>
      <c r="I59" s="26">
        <v>1</v>
      </c>
      <c r="J59" s="26">
        <f t="shared" si="7"/>
        <v>7</v>
      </c>
      <c r="K59" s="8">
        <v>23</v>
      </c>
    </row>
    <row r="60" spans="1:11" x14ac:dyDescent="0.25">
      <c r="A60" s="29" t="s">
        <v>47</v>
      </c>
      <c r="B60" s="13">
        <v>0</v>
      </c>
      <c r="C60" s="13">
        <v>1</v>
      </c>
      <c r="D60" s="13">
        <f t="shared" si="8"/>
        <v>1</v>
      </c>
      <c r="E60" s="3">
        <v>26</v>
      </c>
      <c r="F60" s="17"/>
      <c r="G60" s="26">
        <v>3</v>
      </c>
      <c r="H60" s="26">
        <v>6</v>
      </c>
      <c r="I60" s="26">
        <v>1</v>
      </c>
      <c r="J60" s="26">
        <f t="shared" si="7"/>
        <v>4</v>
      </c>
      <c r="K60" s="8">
        <v>19</v>
      </c>
    </row>
    <row r="61" spans="1:11" x14ac:dyDescent="0.25">
      <c r="A61" s="29" t="s">
        <v>48</v>
      </c>
      <c r="B61" s="13">
        <v>0</v>
      </c>
      <c r="C61" s="13">
        <v>0</v>
      </c>
      <c r="D61" s="13">
        <f t="shared" si="8"/>
        <v>0</v>
      </c>
      <c r="E61" s="3">
        <v>21</v>
      </c>
      <c r="F61" s="17"/>
      <c r="G61" s="26">
        <v>2</v>
      </c>
      <c r="H61" s="26">
        <v>2</v>
      </c>
      <c r="I61" s="26">
        <v>4</v>
      </c>
      <c r="J61" s="26">
        <f t="shared" si="7"/>
        <v>6</v>
      </c>
      <c r="K61" s="8">
        <v>21</v>
      </c>
    </row>
    <row r="62" spans="1:11" x14ac:dyDescent="0.25">
      <c r="A62" s="29" t="s">
        <v>49</v>
      </c>
      <c r="B62" s="13">
        <v>0</v>
      </c>
      <c r="C62" s="13">
        <v>0</v>
      </c>
      <c r="D62" s="13">
        <f t="shared" si="8"/>
        <v>0</v>
      </c>
      <c r="E62" s="3">
        <v>17</v>
      </c>
      <c r="F62" s="17"/>
      <c r="G62" s="26">
        <v>1</v>
      </c>
      <c r="H62" s="26">
        <v>1</v>
      </c>
      <c r="I62" s="26">
        <v>0</v>
      </c>
      <c r="J62" s="26">
        <f t="shared" si="7"/>
        <v>1</v>
      </c>
      <c r="K62" s="8">
        <v>11</v>
      </c>
    </row>
    <row r="63" spans="1:11" x14ac:dyDescent="0.25">
      <c r="A63" s="29" t="s">
        <v>50</v>
      </c>
      <c r="B63" s="13">
        <v>0</v>
      </c>
      <c r="C63" s="13">
        <v>0</v>
      </c>
      <c r="D63" s="13">
        <f t="shared" si="8"/>
        <v>0</v>
      </c>
      <c r="E63" s="3">
        <v>20</v>
      </c>
      <c r="F63" s="17"/>
      <c r="G63" s="26">
        <v>0</v>
      </c>
      <c r="H63" s="26">
        <v>0</v>
      </c>
      <c r="I63" s="26">
        <v>0</v>
      </c>
      <c r="J63" s="26">
        <f t="shared" si="7"/>
        <v>0</v>
      </c>
      <c r="K63" s="8">
        <v>10</v>
      </c>
    </row>
    <row r="64" spans="1:11" ht="15.75" thickBot="1" x14ac:dyDescent="0.3">
      <c r="A64" s="30" t="s">
        <v>51</v>
      </c>
      <c r="B64" s="14">
        <v>0</v>
      </c>
      <c r="C64" s="14">
        <v>1</v>
      </c>
      <c r="D64" s="14">
        <f t="shared" si="8"/>
        <v>1</v>
      </c>
      <c r="E64" s="3">
        <v>16</v>
      </c>
      <c r="F64" s="17"/>
      <c r="G64" s="27">
        <v>1</v>
      </c>
      <c r="H64" s="27">
        <v>1</v>
      </c>
      <c r="I64" s="27">
        <v>0</v>
      </c>
      <c r="J64" s="27">
        <f t="shared" si="7"/>
        <v>1</v>
      </c>
      <c r="K64" s="8">
        <v>10</v>
      </c>
    </row>
    <row r="65" spans="1:11" ht="15.75" thickBot="1" x14ac:dyDescent="0.3">
      <c r="A65" s="96"/>
      <c r="B65" s="121"/>
      <c r="C65" s="121"/>
      <c r="D65" s="121"/>
      <c r="E65" s="79">
        <f>SUM(E55+E56+E57+E58+E59+E60+E61+E62+E63+E64)</f>
        <v>217</v>
      </c>
      <c r="F65" s="17"/>
      <c r="G65" s="86"/>
      <c r="H65" s="87"/>
      <c r="I65" s="87"/>
      <c r="J65" s="87"/>
      <c r="K65" s="80">
        <f>SUM(K55+K56+K57+K58+K59+K60+K61+K62+K63+K64)</f>
        <v>162</v>
      </c>
    </row>
    <row r="66" spans="1:11" ht="15.75" thickBot="1" x14ac:dyDescent="0.3">
      <c r="A66" s="115"/>
      <c r="B66" s="116" t="s">
        <v>24</v>
      </c>
      <c r="C66" s="116" t="s">
        <v>25</v>
      </c>
      <c r="D66" s="116" t="s">
        <v>26</v>
      </c>
      <c r="E66" s="117"/>
      <c r="F66" s="17"/>
      <c r="G66" s="118" t="s">
        <v>53</v>
      </c>
      <c r="H66" s="119" t="s">
        <v>54</v>
      </c>
      <c r="I66" s="119" t="s">
        <v>55</v>
      </c>
      <c r="J66" s="119" t="s">
        <v>56</v>
      </c>
      <c r="K66" s="120"/>
    </row>
    <row r="67" spans="1:11" x14ac:dyDescent="0.25">
      <c r="A67" s="68" t="s">
        <v>42</v>
      </c>
      <c r="B67" s="172">
        <f t="shared" ref="B67:B76" si="9">B55/E55</f>
        <v>0.04</v>
      </c>
      <c r="C67" s="145">
        <f t="shared" ref="C67:C76" si="10">C55/E55</f>
        <v>0.04</v>
      </c>
      <c r="D67" s="172">
        <f t="shared" ref="D67:D76" si="11">D55/E55</f>
        <v>0.08</v>
      </c>
      <c r="E67" s="146"/>
      <c r="F67" s="147"/>
      <c r="G67" s="178">
        <f t="shared" ref="G67:G76" si="12">G55/K55</f>
        <v>0.25</v>
      </c>
      <c r="H67" s="185">
        <f t="shared" ref="H67:H76" si="13">H55/K55</f>
        <v>0.58333333333333337</v>
      </c>
      <c r="I67" s="149">
        <f t="shared" ref="I67:I76" si="14">I55/K55</f>
        <v>0.25</v>
      </c>
      <c r="J67" s="174">
        <f t="shared" ref="J67:J76" si="15">J55/K55</f>
        <v>0.5</v>
      </c>
      <c r="K67" s="179"/>
    </row>
    <row r="68" spans="1:11" x14ac:dyDescent="0.25">
      <c r="A68" s="68" t="s">
        <v>43</v>
      </c>
      <c r="B68" s="144">
        <f t="shared" si="9"/>
        <v>0</v>
      </c>
      <c r="C68" s="145">
        <f t="shared" si="10"/>
        <v>7.407407407407407E-2</v>
      </c>
      <c r="D68" s="144">
        <f t="shared" si="11"/>
        <v>7.407407407407407E-2</v>
      </c>
      <c r="E68" s="146"/>
      <c r="F68" s="147"/>
      <c r="G68" s="178">
        <f t="shared" si="12"/>
        <v>0.61538461538461542</v>
      </c>
      <c r="H68" s="186">
        <f t="shared" si="13"/>
        <v>1</v>
      </c>
      <c r="I68" s="149">
        <f t="shared" si="14"/>
        <v>0.23076923076923078</v>
      </c>
      <c r="J68" s="148">
        <f t="shared" si="15"/>
        <v>0.84615384615384615</v>
      </c>
      <c r="K68" s="179"/>
    </row>
    <row r="69" spans="1:11" x14ac:dyDescent="0.25">
      <c r="A69" s="68" t="s">
        <v>44</v>
      </c>
      <c r="B69" s="144">
        <f t="shared" si="9"/>
        <v>0.1</v>
      </c>
      <c r="C69" s="145">
        <f t="shared" si="10"/>
        <v>0.05</v>
      </c>
      <c r="D69" s="144">
        <f t="shared" si="11"/>
        <v>0.15</v>
      </c>
      <c r="E69" s="146"/>
      <c r="F69" s="147"/>
      <c r="G69" s="178">
        <f t="shared" si="12"/>
        <v>0.5625</v>
      </c>
      <c r="H69" s="186">
        <f t="shared" si="13"/>
        <v>1.0625</v>
      </c>
      <c r="I69" s="149">
        <f t="shared" si="14"/>
        <v>0.3125</v>
      </c>
      <c r="J69" s="148">
        <f t="shared" si="15"/>
        <v>0.875</v>
      </c>
      <c r="K69" s="179"/>
    </row>
    <row r="70" spans="1:11" x14ac:dyDescent="0.25">
      <c r="A70" s="68" t="s">
        <v>45</v>
      </c>
      <c r="B70" s="144">
        <f t="shared" si="9"/>
        <v>0.18181818181818182</v>
      </c>
      <c r="C70" s="145">
        <f t="shared" si="10"/>
        <v>9.0909090909090912E-2</v>
      </c>
      <c r="D70" s="144">
        <f t="shared" si="11"/>
        <v>0.27272727272727271</v>
      </c>
      <c r="E70" s="146"/>
      <c r="F70" s="147"/>
      <c r="G70" s="178">
        <f t="shared" si="12"/>
        <v>0.44444444444444442</v>
      </c>
      <c r="H70" s="186">
        <f t="shared" si="13"/>
        <v>0.77777777777777779</v>
      </c>
      <c r="I70" s="149">
        <f t="shared" si="14"/>
        <v>7.407407407407407E-2</v>
      </c>
      <c r="J70" s="148">
        <f t="shared" si="15"/>
        <v>0.51851851851851849</v>
      </c>
      <c r="K70" s="179"/>
    </row>
    <row r="71" spans="1:11" x14ac:dyDescent="0.25">
      <c r="A71" s="68" t="s">
        <v>46</v>
      </c>
      <c r="B71" s="144">
        <f t="shared" si="9"/>
        <v>0</v>
      </c>
      <c r="C71" s="145">
        <f t="shared" si="10"/>
        <v>4.3478260869565216E-2</v>
      </c>
      <c r="D71" s="144">
        <f t="shared" si="11"/>
        <v>4.3478260869565216E-2</v>
      </c>
      <c r="E71" s="146"/>
      <c r="F71" s="147"/>
      <c r="G71" s="178">
        <f t="shared" si="12"/>
        <v>0.2608695652173913</v>
      </c>
      <c r="H71" s="186">
        <f t="shared" si="13"/>
        <v>0.47826086956521741</v>
      </c>
      <c r="I71" s="149">
        <f t="shared" si="14"/>
        <v>4.3478260869565216E-2</v>
      </c>
      <c r="J71" s="148">
        <f t="shared" si="15"/>
        <v>0.30434782608695654</v>
      </c>
      <c r="K71" s="179"/>
    </row>
    <row r="72" spans="1:11" x14ac:dyDescent="0.25">
      <c r="A72" s="68" t="s">
        <v>47</v>
      </c>
      <c r="B72" s="144">
        <f t="shared" si="9"/>
        <v>0</v>
      </c>
      <c r="C72" s="145">
        <f t="shared" si="10"/>
        <v>3.8461538461538464E-2</v>
      </c>
      <c r="D72" s="144">
        <f t="shared" si="11"/>
        <v>3.8461538461538464E-2</v>
      </c>
      <c r="E72" s="146"/>
      <c r="F72" s="147"/>
      <c r="G72" s="178">
        <f t="shared" si="12"/>
        <v>0.15789473684210525</v>
      </c>
      <c r="H72" s="186">
        <f t="shared" si="13"/>
        <v>0.31578947368421051</v>
      </c>
      <c r="I72" s="149">
        <f t="shared" si="14"/>
        <v>5.2631578947368418E-2</v>
      </c>
      <c r="J72" s="148">
        <f t="shared" si="15"/>
        <v>0.21052631578947367</v>
      </c>
      <c r="K72" s="179"/>
    </row>
    <row r="73" spans="1:11" x14ac:dyDescent="0.25">
      <c r="A73" s="68" t="s">
        <v>48</v>
      </c>
      <c r="B73" s="144">
        <f t="shared" si="9"/>
        <v>0</v>
      </c>
      <c r="C73" s="145">
        <f t="shared" si="10"/>
        <v>0</v>
      </c>
      <c r="D73" s="144">
        <f t="shared" si="11"/>
        <v>0</v>
      </c>
      <c r="E73" s="146"/>
      <c r="F73" s="147"/>
      <c r="G73" s="178">
        <f t="shared" si="12"/>
        <v>9.5238095238095233E-2</v>
      </c>
      <c r="H73" s="186">
        <f t="shared" si="13"/>
        <v>9.5238095238095233E-2</v>
      </c>
      <c r="I73" s="149">
        <f t="shared" si="14"/>
        <v>0.19047619047619047</v>
      </c>
      <c r="J73" s="148">
        <f t="shared" si="15"/>
        <v>0.2857142857142857</v>
      </c>
      <c r="K73" s="179"/>
    </row>
    <row r="74" spans="1:11" x14ac:dyDescent="0.25">
      <c r="A74" s="68" t="s">
        <v>49</v>
      </c>
      <c r="B74" s="144">
        <f t="shared" si="9"/>
        <v>0</v>
      </c>
      <c r="C74" s="145">
        <f t="shared" si="10"/>
        <v>0</v>
      </c>
      <c r="D74" s="144">
        <f t="shared" si="11"/>
        <v>0</v>
      </c>
      <c r="E74" s="146"/>
      <c r="F74" s="147"/>
      <c r="G74" s="178">
        <f t="shared" si="12"/>
        <v>9.0909090909090912E-2</v>
      </c>
      <c r="H74" s="186">
        <f t="shared" si="13"/>
        <v>9.0909090909090912E-2</v>
      </c>
      <c r="I74" s="149">
        <f t="shared" si="14"/>
        <v>0</v>
      </c>
      <c r="J74" s="148">
        <f t="shared" si="15"/>
        <v>9.0909090909090912E-2</v>
      </c>
      <c r="K74" s="179"/>
    </row>
    <row r="75" spans="1:11" x14ac:dyDescent="0.25">
      <c r="A75" s="68" t="s">
        <v>50</v>
      </c>
      <c r="B75" s="144">
        <f t="shared" si="9"/>
        <v>0</v>
      </c>
      <c r="C75" s="145">
        <f t="shared" si="10"/>
        <v>0</v>
      </c>
      <c r="D75" s="144">
        <f t="shared" si="11"/>
        <v>0</v>
      </c>
      <c r="E75" s="146"/>
      <c r="F75" s="147"/>
      <c r="G75" s="178">
        <f t="shared" si="12"/>
        <v>0</v>
      </c>
      <c r="H75" s="186">
        <f t="shared" si="13"/>
        <v>0</v>
      </c>
      <c r="I75" s="149">
        <f t="shared" si="14"/>
        <v>0</v>
      </c>
      <c r="J75" s="148">
        <f t="shared" si="15"/>
        <v>0</v>
      </c>
      <c r="K75" s="179"/>
    </row>
    <row r="76" spans="1:11" ht="15.75" thickBot="1" x14ac:dyDescent="0.3">
      <c r="A76" s="69" t="s">
        <v>51</v>
      </c>
      <c r="B76" s="151">
        <f t="shared" si="9"/>
        <v>0</v>
      </c>
      <c r="C76" s="152">
        <f t="shared" si="10"/>
        <v>6.25E-2</v>
      </c>
      <c r="D76" s="151">
        <f t="shared" si="11"/>
        <v>6.25E-2</v>
      </c>
      <c r="E76" s="153"/>
      <c r="F76" s="147"/>
      <c r="G76" s="181">
        <f t="shared" si="12"/>
        <v>0.1</v>
      </c>
      <c r="H76" s="187">
        <f t="shared" si="13"/>
        <v>0.1</v>
      </c>
      <c r="I76" s="155">
        <f t="shared" si="14"/>
        <v>0</v>
      </c>
      <c r="J76" s="154">
        <f t="shared" si="15"/>
        <v>0.1</v>
      </c>
      <c r="K76" s="182"/>
    </row>
    <row r="77" spans="1:11" ht="15.75" thickBot="1" x14ac:dyDescent="0.3"/>
    <row r="78" spans="1:11" ht="16.5" thickBot="1" x14ac:dyDescent="0.3">
      <c r="A78" s="125" t="s">
        <v>20</v>
      </c>
      <c r="B78" s="126"/>
      <c r="C78" s="126"/>
      <c r="D78" s="126"/>
      <c r="E78" s="127"/>
      <c r="F78" s="62"/>
      <c r="G78" s="137" t="s">
        <v>59</v>
      </c>
      <c r="H78" s="138"/>
      <c r="I78" s="138"/>
      <c r="J78" s="138"/>
      <c r="K78" s="139"/>
    </row>
    <row r="79" spans="1:11" ht="15.75" thickBot="1" x14ac:dyDescent="0.3">
      <c r="A79" s="42"/>
      <c r="B79" s="63" t="s">
        <v>9</v>
      </c>
      <c r="C79" s="63" t="s">
        <v>10</v>
      </c>
      <c r="D79" s="63" t="s">
        <v>11</v>
      </c>
      <c r="E79" s="64" t="s">
        <v>12</v>
      </c>
      <c r="F79" s="62"/>
      <c r="G79" s="65" t="s">
        <v>9</v>
      </c>
      <c r="H79" s="66" t="s">
        <v>14</v>
      </c>
      <c r="I79" s="66" t="s">
        <v>10</v>
      </c>
      <c r="J79" s="66" t="s">
        <v>11</v>
      </c>
      <c r="K79" s="67" t="s">
        <v>12</v>
      </c>
    </row>
    <row r="80" spans="1:11" x14ac:dyDescent="0.25">
      <c r="A80" s="70" t="s">
        <v>42</v>
      </c>
      <c r="B80" s="43">
        <v>0</v>
      </c>
      <c r="C80" s="46">
        <v>1</v>
      </c>
      <c r="D80" s="43">
        <f t="shared" ref="D80:D89" si="16">SUM(B80+C80)</f>
        <v>1</v>
      </c>
      <c r="E80" s="47">
        <v>24</v>
      </c>
      <c r="F80" s="17"/>
      <c r="G80" s="48">
        <v>5</v>
      </c>
      <c r="H80" s="56">
        <v>5</v>
      </c>
      <c r="I80" s="49">
        <v>3</v>
      </c>
      <c r="J80" s="56">
        <f>SUM(G80,I80)</f>
        <v>8</v>
      </c>
      <c r="K80" s="50">
        <v>23</v>
      </c>
    </row>
    <row r="81" spans="1:11" x14ac:dyDescent="0.25">
      <c r="A81" s="71" t="s">
        <v>43</v>
      </c>
      <c r="B81" s="44">
        <v>4</v>
      </c>
      <c r="C81" s="37">
        <v>1</v>
      </c>
      <c r="D81" s="44">
        <f t="shared" si="16"/>
        <v>5</v>
      </c>
      <c r="E81" s="38">
        <v>21</v>
      </c>
      <c r="F81" s="17"/>
      <c r="G81" s="48">
        <v>14</v>
      </c>
      <c r="H81" s="57">
        <v>16</v>
      </c>
      <c r="I81" s="49">
        <v>7</v>
      </c>
      <c r="J81" s="57">
        <f t="shared" ref="J81:J89" si="17">SUM(G81,I81)</f>
        <v>21</v>
      </c>
      <c r="K81" s="50">
        <v>25</v>
      </c>
    </row>
    <row r="82" spans="1:11" x14ac:dyDescent="0.25">
      <c r="A82" s="71" t="s">
        <v>44</v>
      </c>
      <c r="B82" s="44">
        <v>7</v>
      </c>
      <c r="C82" s="37">
        <v>2</v>
      </c>
      <c r="D82" s="44">
        <f t="shared" si="16"/>
        <v>9</v>
      </c>
      <c r="E82" s="38">
        <v>16</v>
      </c>
      <c r="F82" s="17"/>
      <c r="G82" s="48">
        <v>6</v>
      </c>
      <c r="H82" s="57">
        <v>8</v>
      </c>
      <c r="I82" s="49">
        <v>6</v>
      </c>
      <c r="J82" s="57">
        <f t="shared" si="17"/>
        <v>12</v>
      </c>
      <c r="K82" s="50">
        <v>12</v>
      </c>
    </row>
    <row r="83" spans="1:11" x14ac:dyDescent="0.25">
      <c r="A83" s="71" t="s">
        <v>45</v>
      </c>
      <c r="B83" s="44">
        <v>2</v>
      </c>
      <c r="C83" s="37">
        <v>2</v>
      </c>
      <c r="D83" s="44">
        <f t="shared" si="16"/>
        <v>4</v>
      </c>
      <c r="E83" s="38">
        <v>22</v>
      </c>
      <c r="F83" s="17"/>
      <c r="G83" s="48">
        <v>6</v>
      </c>
      <c r="H83" s="57">
        <v>8</v>
      </c>
      <c r="I83" s="49">
        <v>9</v>
      </c>
      <c r="J83" s="57">
        <f t="shared" si="17"/>
        <v>15</v>
      </c>
      <c r="K83" s="50">
        <v>31</v>
      </c>
    </row>
    <row r="84" spans="1:11" x14ac:dyDescent="0.25">
      <c r="A84" s="71" t="s">
        <v>46</v>
      </c>
      <c r="B84" s="44">
        <v>0</v>
      </c>
      <c r="C84" s="37">
        <v>1</v>
      </c>
      <c r="D84" s="44">
        <f t="shared" si="16"/>
        <v>1</v>
      </c>
      <c r="E84" s="38">
        <v>13</v>
      </c>
      <c r="F84" s="17"/>
      <c r="G84" s="48">
        <v>1</v>
      </c>
      <c r="H84" s="57">
        <v>11</v>
      </c>
      <c r="I84" s="49">
        <v>2</v>
      </c>
      <c r="J84" s="57">
        <f t="shared" si="17"/>
        <v>3</v>
      </c>
      <c r="K84" s="50">
        <v>13</v>
      </c>
    </row>
    <row r="85" spans="1:11" x14ac:dyDescent="0.25">
      <c r="A85" s="71" t="s">
        <v>47</v>
      </c>
      <c r="B85" s="44">
        <v>0</v>
      </c>
      <c r="C85" s="37">
        <v>0</v>
      </c>
      <c r="D85" s="44">
        <f t="shared" si="16"/>
        <v>0</v>
      </c>
      <c r="E85" s="38">
        <v>13</v>
      </c>
      <c r="F85" s="17"/>
      <c r="G85" s="48">
        <v>1</v>
      </c>
      <c r="H85" s="57">
        <v>6</v>
      </c>
      <c r="I85" s="49">
        <v>0</v>
      </c>
      <c r="J85" s="57">
        <f t="shared" si="17"/>
        <v>1</v>
      </c>
      <c r="K85" s="50">
        <v>8</v>
      </c>
    </row>
    <row r="86" spans="1:11" x14ac:dyDescent="0.25">
      <c r="A86" s="71" t="s">
        <v>48</v>
      </c>
      <c r="B86" s="44">
        <v>0</v>
      </c>
      <c r="C86" s="37">
        <v>0</v>
      </c>
      <c r="D86" s="44">
        <f t="shared" si="16"/>
        <v>0</v>
      </c>
      <c r="E86" s="38">
        <v>11</v>
      </c>
      <c r="F86" s="17"/>
      <c r="G86" s="48">
        <v>1</v>
      </c>
      <c r="H86" s="57">
        <v>2</v>
      </c>
      <c r="I86" s="49">
        <v>5</v>
      </c>
      <c r="J86" s="57">
        <f t="shared" si="17"/>
        <v>6</v>
      </c>
      <c r="K86" s="50">
        <v>18</v>
      </c>
    </row>
    <row r="87" spans="1:11" x14ac:dyDescent="0.25">
      <c r="A87" s="71" t="s">
        <v>49</v>
      </c>
      <c r="B87" s="44">
        <v>0</v>
      </c>
      <c r="C87" s="37">
        <v>0</v>
      </c>
      <c r="D87" s="44">
        <f t="shared" si="16"/>
        <v>0</v>
      </c>
      <c r="E87" s="38">
        <v>9</v>
      </c>
      <c r="F87" s="17"/>
      <c r="G87" s="48">
        <v>0</v>
      </c>
      <c r="H87" s="57">
        <v>0</v>
      </c>
      <c r="I87" s="49">
        <v>0</v>
      </c>
      <c r="J87" s="57">
        <f t="shared" si="17"/>
        <v>0</v>
      </c>
      <c r="K87" s="50">
        <v>10</v>
      </c>
    </row>
    <row r="88" spans="1:11" x14ac:dyDescent="0.25">
      <c r="A88" s="71" t="s">
        <v>50</v>
      </c>
      <c r="B88" s="44">
        <v>0</v>
      </c>
      <c r="C88" s="37">
        <v>0</v>
      </c>
      <c r="D88" s="44">
        <f t="shared" si="16"/>
        <v>0</v>
      </c>
      <c r="E88" s="38">
        <v>10</v>
      </c>
      <c r="F88" s="17"/>
      <c r="G88" s="48">
        <v>0</v>
      </c>
      <c r="H88" s="57">
        <v>0</v>
      </c>
      <c r="I88" s="49">
        <v>0</v>
      </c>
      <c r="J88" s="57">
        <f t="shared" si="17"/>
        <v>0</v>
      </c>
      <c r="K88" s="50">
        <v>11</v>
      </c>
    </row>
    <row r="89" spans="1:11" ht="15.75" thickBot="1" x14ac:dyDescent="0.3">
      <c r="A89" s="72" t="s">
        <v>51</v>
      </c>
      <c r="B89" s="45">
        <v>0</v>
      </c>
      <c r="C89" s="40">
        <v>0</v>
      </c>
      <c r="D89" s="45">
        <f t="shared" si="16"/>
        <v>0</v>
      </c>
      <c r="E89" s="41">
        <v>9</v>
      </c>
      <c r="F89" s="17"/>
      <c r="G89" s="51">
        <v>0</v>
      </c>
      <c r="H89" s="58">
        <v>0</v>
      </c>
      <c r="I89" s="52">
        <v>0</v>
      </c>
      <c r="J89" s="58">
        <f t="shared" si="17"/>
        <v>0</v>
      </c>
      <c r="K89" s="53">
        <v>6</v>
      </c>
    </row>
    <row r="90" spans="1:11" ht="15.75" thickBot="1" x14ac:dyDescent="0.3">
      <c r="A90" s="39"/>
      <c r="B90" s="40"/>
      <c r="C90" s="40"/>
      <c r="D90" s="40"/>
      <c r="E90" s="82">
        <f>SUM(E80+E81+E82+E83+E84+E85+E86+E87+E88+E89)</f>
        <v>148</v>
      </c>
      <c r="F90" s="17"/>
      <c r="G90" s="33"/>
      <c r="H90" s="33"/>
      <c r="I90" s="33"/>
      <c r="J90" s="33"/>
      <c r="K90" s="81">
        <f>SUM(K80+K81+K82+K83+K84+K85+K86+K87+K88+K89)</f>
        <v>157</v>
      </c>
    </row>
    <row r="91" spans="1:11" ht="15.75" thickBot="1" x14ac:dyDescent="0.3">
      <c r="A91" s="11"/>
      <c r="B91" s="60" t="s">
        <v>24</v>
      </c>
      <c r="C91" s="60" t="s">
        <v>25</v>
      </c>
      <c r="D91" s="60" t="s">
        <v>26</v>
      </c>
      <c r="E91" s="61"/>
      <c r="F91" s="17"/>
      <c r="G91" s="19" t="s">
        <v>53</v>
      </c>
      <c r="H91" s="20" t="s">
        <v>54</v>
      </c>
      <c r="I91" s="20" t="s">
        <v>55</v>
      </c>
      <c r="J91" s="20" t="s">
        <v>56</v>
      </c>
      <c r="K91" s="21"/>
    </row>
    <row r="92" spans="1:11" x14ac:dyDescent="0.25">
      <c r="A92" s="68" t="s">
        <v>42</v>
      </c>
      <c r="B92" s="172">
        <f t="shared" ref="B92:B101" si="18">B80/E80</f>
        <v>0</v>
      </c>
      <c r="C92" s="145">
        <f t="shared" ref="C92:C101" si="19">C80/E80</f>
        <v>4.1666666666666664E-2</v>
      </c>
      <c r="D92" s="172">
        <f t="shared" ref="D92:D101" si="20">D80/E80</f>
        <v>4.1666666666666664E-2</v>
      </c>
      <c r="E92" s="146"/>
      <c r="F92" s="147"/>
      <c r="G92" s="178">
        <f t="shared" ref="G92:G101" si="21">G80/K80</f>
        <v>0.21739130434782608</v>
      </c>
      <c r="H92" s="185">
        <f t="shared" ref="H92:H101" si="22">H80/K80</f>
        <v>0.21739130434782608</v>
      </c>
      <c r="I92" s="149">
        <f t="shared" ref="I92:I101" si="23">I80/K80</f>
        <v>0.13043478260869565</v>
      </c>
      <c r="J92" s="174">
        <f t="shared" ref="J92:J101" si="24">J80/K80</f>
        <v>0.34782608695652173</v>
      </c>
      <c r="K92" s="179"/>
    </row>
    <row r="93" spans="1:11" x14ac:dyDescent="0.25">
      <c r="A93" s="68" t="s">
        <v>43</v>
      </c>
      <c r="B93" s="144">
        <f t="shared" si="18"/>
        <v>0.19047619047619047</v>
      </c>
      <c r="C93" s="145">
        <f t="shared" si="19"/>
        <v>4.7619047619047616E-2</v>
      </c>
      <c r="D93" s="144">
        <f t="shared" si="20"/>
        <v>0.23809523809523808</v>
      </c>
      <c r="E93" s="146"/>
      <c r="F93" s="147"/>
      <c r="G93" s="178">
        <f t="shared" si="21"/>
        <v>0.56000000000000005</v>
      </c>
      <c r="H93" s="186">
        <f t="shared" si="22"/>
        <v>0.64</v>
      </c>
      <c r="I93" s="149">
        <f t="shared" si="23"/>
        <v>0.28000000000000003</v>
      </c>
      <c r="J93" s="148">
        <f t="shared" si="24"/>
        <v>0.84</v>
      </c>
      <c r="K93" s="179"/>
    </row>
    <row r="94" spans="1:11" x14ac:dyDescent="0.25">
      <c r="A94" s="68" t="s">
        <v>44</v>
      </c>
      <c r="B94" s="144">
        <f t="shared" si="18"/>
        <v>0.4375</v>
      </c>
      <c r="C94" s="145">
        <f t="shared" si="19"/>
        <v>0.125</v>
      </c>
      <c r="D94" s="144">
        <f t="shared" si="20"/>
        <v>0.5625</v>
      </c>
      <c r="E94" s="146"/>
      <c r="F94" s="147"/>
      <c r="G94" s="178">
        <f t="shared" si="21"/>
        <v>0.5</v>
      </c>
      <c r="H94" s="186">
        <f t="shared" si="22"/>
        <v>0.66666666666666663</v>
      </c>
      <c r="I94" s="149">
        <f t="shared" si="23"/>
        <v>0.5</v>
      </c>
      <c r="J94" s="148">
        <f t="shared" si="24"/>
        <v>1</v>
      </c>
      <c r="K94" s="179"/>
    </row>
    <row r="95" spans="1:11" x14ac:dyDescent="0.25">
      <c r="A95" s="68" t="s">
        <v>45</v>
      </c>
      <c r="B95" s="144">
        <f t="shared" si="18"/>
        <v>9.0909090909090912E-2</v>
      </c>
      <c r="C95" s="145">
        <f t="shared" si="19"/>
        <v>9.0909090909090912E-2</v>
      </c>
      <c r="D95" s="144">
        <f t="shared" si="20"/>
        <v>0.18181818181818182</v>
      </c>
      <c r="E95" s="146"/>
      <c r="F95" s="147"/>
      <c r="G95" s="178">
        <f t="shared" si="21"/>
        <v>0.19354838709677419</v>
      </c>
      <c r="H95" s="186">
        <f t="shared" si="22"/>
        <v>0.25806451612903225</v>
      </c>
      <c r="I95" s="149">
        <f t="shared" si="23"/>
        <v>0.29032258064516131</v>
      </c>
      <c r="J95" s="148">
        <f t="shared" si="24"/>
        <v>0.4838709677419355</v>
      </c>
      <c r="K95" s="179"/>
    </row>
    <row r="96" spans="1:11" x14ac:dyDescent="0.25">
      <c r="A96" s="68" t="s">
        <v>46</v>
      </c>
      <c r="B96" s="144">
        <f t="shared" si="18"/>
        <v>0</v>
      </c>
      <c r="C96" s="145">
        <f t="shared" si="19"/>
        <v>7.6923076923076927E-2</v>
      </c>
      <c r="D96" s="144">
        <f t="shared" si="20"/>
        <v>7.6923076923076927E-2</v>
      </c>
      <c r="E96" s="146"/>
      <c r="F96" s="147"/>
      <c r="G96" s="178">
        <f t="shared" si="21"/>
        <v>7.6923076923076927E-2</v>
      </c>
      <c r="H96" s="186">
        <f t="shared" si="22"/>
        <v>0.84615384615384615</v>
      </c>
      <c r="I96" s="149">
        <f t="shared" si="23"/>
        <v>0.15384615384615385</v>
      </c>
      <c r="J96" s="148">
        <f t="shared" si="24"/>
        <v>0.23076923076923078</v>
      </c>
      <c r="K96" s="179"/>
    </row>
    <row r="97" spans="1:11" x14ac:dyDescent="0.25">
      <c r="A97" s="68" t="s">
        <v>47</v>
      </c>
      <c r="B97" s="144">
        <f t="shared" si="18"/>
        <v>0</v>
      </c>
      <c r="C97" s="145">
        <f t="shared" si="19"/>
        <v>0</v>
      </c>
      <c r="D97" s="144">
        <f t="shared" si="20"/>
        <v>0</v>
      </c>
      <c r="E97" s="146"/>
      <c r="F97" s="147"/>
      <c r="G97" s="178">
        <f t="shared" si="21"/>
        <v>0.125</v>
      </c>
      <c r="H97" s="186">
        <f t="shared" si="22"/>
        <v>0.75</v>
      </c>
      <c r="I97" s="149">
        <f t="shared" si="23"/>
        <v>0</v>
      </c>
      <c r="J97" s="148">
        <f t="shared" si="24"/>
        <v>0.125</v>
      </c>
      <c r="K97" s="179"/>
    </row>
    <row r="98" spans="1:11" x14ac:dyDescent="0.25">
      <c r="A98" s="68" t="s">
        <v>48</v>
      </c>
      <c r="B98" s="144">
        <f t="shared" si="18"/>
        <v>0</v>
      </c>
      <c r="C98" s="145">
        <f t="shared" si="19"/>
        <v>0</v>
      </c>
      <c r="D98" s="144">
        <f t="shared" si="20"/>
        <v>0</v>
      </c>
      <c r="E98" s="146"/>
      <c r="F98" s="147"/>
      <c r="G98" s="178">
        <f t="shared" si="21"/>
        <v>5.5555555555555552E-2</v>
      </c>
      <c r="H98" s="186">
        <f t="shared" si="22"/>
        <v>0.1111111111111111</v>
      </c>
      <c r="I98" s="149">
        <f t="shared" si="23"/>
        <v>0.27777777777777779</v>
      </c>
      <c r="J98" s="148">
        <f t="shared" si="24"/>
        <v>0.33333333333333331</v>
      </c>
      <c r="K98" s="179"/>
    </row>
    <row r="99" spans="1:11" x14ac:dyDescent="0.25">
      <c r="A99" s="68" t="s">
        <v>49</v>
      </c>
      <c r="B99" s="144">
        <f t="shared" si="18"/>
        <v>0</v>
      </c>
      <c r="C99" s="145">
        <f t="shared" si="19"/>
        <v>0</v>
      </c>
      <c r="D99" s="144">
        <f t="shared" si="20"/>
        <v>0</v>
      </c>
      <c r="E99" s="146"/>
      <c r="F99" s="147"/>
      <c r="G99" s="178">
        <f t="shared" si="21"/>
        <v>0</v>
      </c>
      <c r="H99" s="186">
        <f t="shared" si="22"/>
        <v>0</v>
      </c>
      <c r="I99" s="149">
        <f t="shared" si="23"/>
        <v>0</v>
      </c>
      <c r="J99" s="148">
        <f t="shared" si="24"/>
        <v>0</v>
      </c>
      <c r="K99" s="179"/>
    </row>
    <row r="100" spans="1:11" x14ac:dyDescent="0.25">
      <c r="A100" s="68" t="s">
        <v>50</v>
      </c>
      <c r="B100" s="144">
        <f t="shared" si="18"/>
        <v>0</v>
      </c>
      <c r="C100" s="145">
        <f t="shared" si="19"/>
        <v>0</v>
      </c>
      <c r="D100" s="144">
        <f t="shared" si="20"/>
        <v>0</v>
      </c>
      <c r="E100" s="146"/>
      <c r="F100" s="147"/>
      <c r="G100" s="178">
        <f t="shared" si="21"/>
        <v>0</v>
      </c>
      <c r="H100" s="186">
        <f t="shared" si="22"/>
        <v>0</v>
      </c>
      <c r="I100" s="149">
        <f t="shared" si="23"/>
        <v>0</v>
      </c>
      <c r="J100" s="148">
        <f t="shared" si="24"/>
        <v>0</v>
      </c>
      <c r="K100" s="179"/>
    </row>
    <row r="101" spans="1:11" ht="15.75" thickBot="1" x14ac:dyDescent="0.3">
      <c r="A101" s="69" t="s">
        <v>51</v>
      </c>
      <c r="B101" s="151">
        <f t="shared" si="18"/>
        <v>0</v>
      </c>
      <c r="C101" s="152">
        <f t="shared" si="19"/>
        <v>0</v>
      </c>
      <c r="D101" s="151">
        <f t="shared" si="20"/>
        <v>0</v>
      </c>
      <c r="E101" s="153"/>
      <c r="F101" s="147"/>
      <c r="G101" s="181">
        <f t="shared" si="21"/>
        <v>0</v>
      </c>
      <c r="H101" s="187">
        <f t="shared" si="22"/>
        <v>0</v>
      </c>
      <c r="I101" s="155">
        <f t="shared" si="23"/>
        <v>0</v>
      </c>
      <c r="J101" s="154">
        <f t="shared" si="24"/>
        <v>0</v>
      </c>
      <c r="K101" s="182"/>
    </row>
    <row r="102" spans="1:11" s="109" customFormat="1" ht="15.75" thickBot="1" x14ac:dyDescent="0.3">
      <c r="A102" s="122"/>
      <c r="B102" s="122"/>
      <c r="C102" s="122"/>
      <c r="D102" s="122"/>
      <c r="E102" s="122"/>
      <c r="F102" s="122"/>
      <c r="G102" s="122"/>
      <c r="H102" s="122"/>
      <c r="I102" s="122"/>
      <c r="J102" s="122"/>
      <c r="K102" s="122"/>
    </row>
    <row r="103" spans="1:11" ht="16.5" thickBot="1" x14ac:dyDescent="0.3">
      <c r="A103" s="125" t="s">
        <v>21</v>
      </c>
      <c r="B103" s="126"/>
      <c r="C103" s="126"/>
      <c r="D103" s="126"/>
      <c r="E103" s="127"/>
      <c r="F103" s="34"/>
      <c r="G103" s="128" t="s">
        <v>68</v>
      </c>
      <c r="H103" s="129"/>
      <c r="I103" s="129"/>
      <c r="J103" s="129"/>
      <c r="K103" s="130"/>
    </row>
    <row r="104" spans="1:11" ht="15.75" thickBot="1" x14ac:dyDescent="0.3">
      <c r="A104" s="43"/>
      <c r="B104" s="70" t="s">
        <v>9</v>
      </c>
      <c r="C104" s="75" t="s">
        <v>10</v>
      </c>
      <c r="D104" s="76" t="s">
        <v>11</v>
      </c>
      <c r="E104" s="75" t="s">
        <v>12</v>
      </c>
      <c r="F104" s="36"/>
      <c r="G104" s="78" t="s">
        <v>9</v>
      </c>
      <c r="H104" s="66" t="s">
        <v>14</v>
      </c>
      <c r="I104" s="78" t="s">
        <v>10</v>
      </c>
      <c r="J104" s="66" t="s">
        <v>11</v>
      </c>
      <c r="K104" s="78" t="s">
        <v>12</v>
      </c>
    </row>
    <row r="105" spans="1:11" x14ac:dyDescent="0.25">
      <c r="A105" s="75" t="s">
        <v>42</v>
      </c>
      <c r="B105" s="46">
        <v>0</v>
      </c>
      <c r="C105" s="43">
        <v>1</v>
      </c>
      <c r="D105" s="46">
        <f>SUM(B105+C105)</f>
        <v>1</v>
      </c>
      <c r="E105" s="43">
        <v>36</v>
      </c>
      <c r="F105" s="36"/>
      <c r="G105" s="57">
        <v>2</v>
      </c>
      <c r="H105" s="49">
        <v>7</v>
      </c>
      <c r="I105" s="57">
        <v>6</v>
      </c>
      <c r="J105" s="49">
        <f>SUM(G105,I105)</f>
        <v>8</v>
      </c>
      <c r="K105" s="57">
        <v>20</v>
      </c>
    </row>
    <row r="106" spans="1:11" x14ac:dyDescent="0.25">
      <c r="A106" s="73" t="s">
        <v>43</v>
      </c>
      <c r="B106" s="37">
        <v>3</v>
      </c>
      <c r="C106" s="44">
        <v>1</v>
      </c>
      <c r="D106" s="37">
        <f t="shared" ref="D106:D107" si="25">SUM(B106+C106)</f>
        <v>4</v>
      </c>
      <c r="E106" s="44">
        <v>13</v>
      </c>
      <c r="F106" s="36"/>
      <c r="G106" s="57">
        <v>12</v>
      </c>
      <c r="H106" s="49">
        <v>16</v>
      </c>
      <c r="I106" s="57">
        <v>7</v>
      </c>
      <c r="J106" s="49">
        <f t="shared" ref="J106:J114" si="26">SUM(G106,I106)</f>
        <v>19</v>
      </c>
      <c r="K106" s="57">
        <v>22</v>
      </c>
    </row>
    <row r="107" spans="1:11" x14ac:dyDescent="0.25">
      <c r="A107" s="73" t="s">
        <v>44</v>
      </c>
      <c r="B107" s="37">
        <v>5</v>
      </c>
      <c r="C107" s="44">
        <v>2</v>
      </c>
      <c r="D107" s="37">
        <f t="shared" si="25"/>
        <v>7</v>
      </c>
      <c r="E107" s="44">
        <v>17</v>
      </c>
      <c r="F107" s="36"/>
      <c r="G107" s="57">
        <v>3</v>
      </c>
      <c r="H107" s="49">
        <v>9</v>
      </c>
      <c r="I107" s="57">
        <v>5</v>
      </c>
      <c r="J107" s="49">
        <f t="shared" si="26"/>
        <v>8</v>
      </c>
      <c r="K107" s="57">
        <v>8</v>
      </c>
    </row>
    <row r="108" spans="1:11" x14ac:dyDescent="0.25">
      <c r="A108" s="73" t="s">
        <v>45</v>
      </c>
      <c r="B108" s="37">
        <v>1</v>
      </c>
      <c r="C108" s="44">
        <v>0</v>
      </c>
      <c r="D108" s="37">
        <v>1</v>
      </c>
      <c r="E108" s="44">
        <v>23</v>
      </c>
      <c r="F108" s="36"/>
      <c r="G108" s="57">
        <v>5</v>
      </c>
      <c r="H108" s="49">
        <v>8</v>
      </c>
      <c r="I108" s="57">
        <v>12</v>
      </c>
      <c r="J108" s="49">
        <f t="shared" si="26"/>
        <v>17</v>
      </c>
      <c r="K108" s="57">
        <v>34</v>
      </c>
    </row>
    <row r="109" spans="1:11" x14ac:dyDescent="0.25">
      <c r="A109" s="73" t="s">
        <v>46</v>
      </c>
      <c r="B109" s="37">
        <v>0</v>
      </c>
      <c r="C109" s="44">
        <v>0</v>
      </c>
      <c r="D109" s="37">
        <f t="shared" ref="D109:D114" si="27">SUM(B109+C109)</f>
        <v>0</v>
      </c>
      <c r="E109" s="44">
        <v>12</v>
      </c>
      <c r="F109" s="36"/>
      <c r="G109" s="57">
        <v>3</v>
      </c>
      <c r="H109" s="49">
        <v>3</v>
      </c>
      <c r="I109" s="57">
        <v>5</v>
      </c>
      <c r="J109" s="49">
        <f t="shared" si="26"/>
        <v>8</v>
      </c>
      <c r="K109" s="57">
        <v>27</v>
      </c>
    </row>
    <row r="110" spans="1:11" x14ac:dyDescent="0.25">
      <c r="A110" s="73" t="s">
        <v>47</v>
      </c>
      <c r="B110" s="37">
        <v>0</v>
      </c>
      <c r="C110" s="44">
        <v>0</v>
      </c>
      <c r="D110" s="37">
        <f t="shared" si="27"/>
        <v>0</v>
      </c>
      <c r="E110" s="44">
        <v>13</v>
      </c>
      <c r="F110" s="36"/>
      <c r="G110" s="57">
        <v>3</v>
      </c>
      <c r="H110" s="49">
        <v>3</v>
      </c>
      <c r="I110" s="57">
        <v>1</v>
      </c>
      <c r="J110" s="49">
        <f t="shared" si="26"/>
        <v>4</v>
      </c>
      <c r="K110" s="57">
        <v>16</v>
      </c>
    </row>
    <row r="111" spans="1:11" x14ac:dyDescent="0.25">
      <c r="A111" s="73" t="s">
        <v>48</v>
      </c>
      <c r="B111" s="37">
        <v>0</v>
      </c>
      <c r="C111" s="44">
        <v>0</v>
      </c>
      <c r="D111" s="37">
        <f t="shared" si="27"/>
        <v>0</v>
      </c>
      <c r="E111" s="44">
        <v>24</v>
      </c>
      <c r="F111" s="36"/>
      <c r="G111" s="57">
        <v>0</v>
      </c>
      <c r="H111" s="49">
        <v>0</v>
      </c>
      <c r="I111" s="57">
        <v>0</v>
      </c>
      <c r="J111" s="49">
        <f t="shared" si="26"/>
        <v>0</v>
      </c>
      <c r="K111" s="57">
        <v>16</v>
      </c>
    </row>
    <row r="112" spans="1:11" x14ac:dyDescent="0.25">
      <c r="A112" s="73" t="s">
        <v>49</v>
      </c>
      <c r="B112" s="37">
        <v>0</v>
      </c>
      <c r="C112" s="44">
        <v>0</v>
      </c>
      <c r="D112" s="37">
        <f t="shared" si="27"/>
        <v>0</v>
      </c>
      <c r="E112" s="44">
        <v>10</v>
      </c>
      <c r="F112" s="36"/>
      <c r="G112" s="57">
        <v>0</v>
      </c>
      <c r="H112" s="49">
        <v>0</v>
      </c>
      <c r="I112" s="57">
        <v>0</v>
      </c>
      <c r="J112" s="49">
        <f t="shared" si="26"/>
        <v>0</v>
      </c>
      <c r="K112" s="57">
        <v>11</v>
      </c>
    </row>
    <row r="113" spans="1:11" x14ac:dyDescent="0.25">
      <c r="A113" s="73" t="s">
        <v>50</v>
      </c>
      <c r="B113" s="37">
        <v>0</v>
      </c>
      <c r="C113" s="44">
        <v>0</v>
      </c>
      <c r="D113" s="37">
        <f t="shared" si="27"/>
        <v>0</v>
      </c>
      <c r="E113" s="44">
        <v>10</v>
      </c>
      <c r="F113" s="36"/>
      <c r="G113" s="57">
        <v>0</v>
      </c>
      <c r="H113" s="49">
        <v>0</v>
      </c>
      <c r="I113" s="57">
        <v>0</v>
      </c>
      <c r="J113" s="49">
        <f t="shared" si="26"/>
        <v>0</v>
      </c>
      <c r="K113" s="57">
        <v>8</v>
      </c>
    </row>
    <row r="114" spans="1:11" ht="15.75" thickBot="1" x14ac:dyDescent="0.3">
      <c r="A114" s="74" t="s">
        <v>51</v>
      </c>
      <c r="B114" s="40">
        <v>0</v>
      </c>
      <c r="C114" s="45">
        <v>0</v>
      </c>
      <c r="D114" s="40">
        <f t="shared" si="27"/>
        <v>0</v>
      </c>
      <c r="E114" s="45">
        <v>11</v>
      </c>
      <c r="F114" s="36"/>
      <c r="G114" s="57">
        <v>0</v>
      </c>
      <c r="H114" s="49">
        <v>0</v>
      </c>
      <c r="I114" s="57">
        <v>0</v>
      </c>
      <c r="J114" s="49">
        <f t="shared" si="26"/>
        <v>0</v>
      </c>
      <c r="K114" s="57">
        <v>19</v>
      </c>
    </row>
    <row r="115" spans="1:11" ht="15.75" thickBot="1" x14ac:dyDescent="0.3">
      <c r="A115" s="4"/>
      <c r="B115" s="5"/>
      <c r="C115" s="5"/>
      <c r="D115" s="5"/>
      <c r="E115" s="79">
        <f>SUM(E105+E106+E107+E108+E109+E110+E111+E112+E113+E114)</f>
        <v>169</v>
      </c>
      <c r="F115" s="17"/>
      <c r="G115" s="54"/>
      <c r="H115" s="55"/>
      <c r="I115" s="55"/>
      <c r="J115" s="55"/>
      <c r="K115" s="81">
        <f>SUM(K105+K106+K107+K108+K109+K110+K111+K112+K113+K114)</f>
        <v>181</v>
      </c>
    </row>
    <row r="116" spans="1:11" ht="15.75" thickBot="1" x14ac:dyDescent="0.3">
      <c r="A116" s="11"/>
      <c r="B116" s="60" t="s">
        <v>24</v>
      </c>
      <c r="C116" s="60" t="s">
        <v>25</v>
      </c>
      <c r="D116" s="60" t="s">
        <v>26</v>
      </c>
      <c r="E116" s="61"/>
      <c r="F116" s="17"/>
      <c r="G116" s="19" t="s">
        <v>53</v>
      </c>
      <c r="H116" s="20" t="s">
        <v>54</v>
      </c>
      <c r="I116" s="20" t="s">
        <v>55</v>
      </c>
      <c r="J116" s="20" t="s">
        <v>56</v>
      </c>
      <c r="K116" s="21"/>
    </row>
    <row r="117" spans="1:11" x14ac:dyDescent="0.25">
      <c r="A117" s="68" t="s">
        <v>42</v>
      </c>
      <c r="B117" s="172">
        <f t="shared" ref="B117:B126" si="28">B105/E105</f>
        <v>0</v>
      </c>
      <c r="C117" s="145">
        <f t="shared" ref="C117:C126" si="29">C105/E105</f>
        <v>2.7777777777777776E-2</v>
      </c>
      <c r="D117" s="172">
        <f t="shared" ref="D117:D126" si="30">D105/E105</f>
        <v>2.7777777777777776E-2</v>
      </c>
      <c r="E117" s="146"/>
      <c r="F117" s="147"/>
      <c r="G117" s="178">
        <f t="shared" ref="G117:G126" si="31">G105/K105</f>
        <v>0.1</v>
      </c>
      <c r="H117" s="185">
        <f t="shared" ref="H117:H126" si="32">H105/K105</f>
        <v>0.35</v>
      </c>
      <c r="I117" s="149">
        <f t="shared" ref="I117:I126" si="33">I105/K105</f>
        <v>0.3</v>
      </c>
      <c r="J117" s="174">
        <f t="shared" ref="J117:J126" si="34">J105/K105</f>
        <v>0.4</v>
      </c>
      <c r="K117" s="179"/>
    </row>
    <row r="118" spans="1:11" x14ac:dyDescent="0.25">
      <c r="A118" s="68" t="s">
        <v>43</v>
      </c>
      <c r="B118" s="144">
        <f t="shared" si="28"/>
        <v>0.23076923076923078</v>
      </c>
      <c r="C118" s="145">
        <f t="shared" si="29"/>
        <v>7.6923076923076927E-2</v>
      </c>
      <c r="D118" s="144">
        <f t="shared" si="30"/>
        <v>0.30769230769230771</v>
      </c>
      <c r="E118" s="146"/>
      <c r="F118" s="147"/>
      <c r="G118" s="178">
        <f t="shared" si="31"/>
        <v>0.54545454545454541</v>
      </c>
      <c r="H118" s="186">
        <f t="shared" si="32"/>
        <v>0.72727272727272729</v>
      </c>
      <c r="I118" s="149">
        <f t="shared" si="33"/>
        <v>0.31818181818181818</v>
      </c>
      <c r="J118" s="148">
        <f t="shared" si="34"/>
        <v>0.86363636363636365</v>
      </c>
      <c r="K118" s="179"/>
    </row>
    <row r="119" spans="1:11" x14ac:dyDescent="0.25">
      <c r="A119" s="68" t="s">
        <v>44</v>
      </c>
      <c r="B119" s="144">
        <f t="shared" si="28"/>
        <v>0.29411764705882354</v>
      </c>
      <c r="C119" s="145">
        <f t="shared" si="29"/>
        <v>0.11764705882352941</v>
      </c>
      <c r="D119" s="144">
        <f t="shared" si="30"/>
        <v>0.41176470588235292</v>
      </c>
      <c r="E119" s="146"/>
      <c r="F119" s="147"/>
      <c r="G119" s="178">
        <f t="shared" si="31"/>
        <v>0.375</v>
      </c>
      <c r="H119" s="186">
        <f t="shared" si="32"/>
        <v>1.125</v>
      </c>
      <c r="I119" s="149">
        <f t="shared" si="33"/>
        <v>0.625</v>
      </c>
      <c r="J119" s="148">
        <f t="shared" si="34"/>
        <v>1</v>
      </c>
      <c r="K119" s="179"/>
    </row>
    <row r="120" spans="1:11" x14ac:dyDescent="0.25">
      <c r="A120" s="68" t="s">
        <v>45</v>
      </c>
      <c r="B120" s="144">
        <f t="shared" si="28"/>
        <v>4.3478260869565216E-2</v>
      </c>
      <c r="C120" s="145">
        <f t="shared" si="29"/>
        <v>0</v>
      </c>
      <c r="D120" s="144">
        <f t="shared" si="30"/>
        <v>4.3478260869565216E-2</v>
      </c>
      <c r="E120" s="146"/>
      <c r="F120" s="147"/>
      <c r="G120" s="178">
        <f t="shared" si="31"/>
        <v>0.14705882352941177</v>
      </c>
      <c r="H120" s="186">
        <f t="shared" si="32"/>
        <v>0.23529411764705882</v>
      </c>
      <c r="I120" s="149">
        <f t="shared" si="33"/>
        <v>0.35294117647058826</v>
      </c>
      <c r="J120" s="148">
        <f t="shared" si="34"/>
        <v>0.5</v>
      </c>
      <c r="K120" s="179"/>
    </row>
    <row r="121" spans="1:11" x14ac:dyDescent="0.25">
      <c r="A121" s="68" t="s">
        <v>46</v>
      </c>
      <c r="B121" s="144">
        <f t="shared" si="28"/>
        <v>0</v>
      </c>
      <c r="C121" s="145">
        <f t="shared" si="29"/>
        <v>0</v>
      </c>
      <c r="D121" s="144">
        <f t="shared" si="30"/>
        <v>0</v>
      </c>
      <c r="E121" s="146"/>
      <c r="F121" s="147"/>
      <c r="G121" s="178">
        <f t="shared" si="31"/>
        <v>0.1111111111111111</v>
      </c>
      <c r="H121" s="186">
        <f t="shared" si="32"/>
        <v>0.1111111111111111</v>
      </c>
      <c r="I121" s="149">
        <f t="shared" si="33"/>
        <v>0.18518518518518517</v>
      </c>
      <c r="J121" s="148">
        <f t="shared" si="34"/>
        <v>0.29629629629629628</v>
      </c>
      <c r="K121" s="179"/>
    </row>
    <row r="122" spans="1:11" x14ac:dyDescent="0.25">
      <c r="A122" s="68" t="s">
        <v>47</v>
      </c>
      <c r="B122" s="144">
        <f t="shared" si="28"/>
        <v>0</v>
      </c>
      <c r="C122" s="145">
        <f t="shared" si="29"/>
        <v>0</v>
      </c>
      <c r="D122" s="144">
        <f t="shared" si="30"/>
        <v>0</v>
      </c>
      <c r="E122" s="146"/>
      <c r="F122" s="147"/>
      <c r="G122" s="178">
        <f t="shared" si="31"/>
        <v>0.1875</v>
      </c>
      <c r="H122" s="186">
        <f t="shared" si="32"/>
        <v>0.1875</v>
      </c>
      <c r="I122" s="149">
        <f t="shared" si="33"/>
        <v>6.25E-2</v>
      </c>
      <c r="J122" s="148">
        <f t="shared" si="34"/>
        <v>0.25</v>
      </c>
      <c r="K122" s="179"/>
    </row>
    <row r="123" spans="1:11" x14ac:dyDescent="0.25">
      <c r="A123" s="68" t="s">
        <v>48</v>
      </c>
      <c r="B123" s="144">
        <f t="shared" si="28"/>
        <v>0</v>
      </c>
      <c r="C123" s="145">
        <f t="shared" si="29"/>
        <v>0</v>
      </c>
      <c r="D123" s="144">
        <f t="shared" si="30"/>
        <v>0</v>
      </c>
      <c r="E123" s="146"/>
      <c r="F123" s="147"/>
      <c r="G123" s="178">
        <f t="shared" si="31"/>
        <v>0</v>
      </c>
      <c r="H123" s="186">
        <f t="shared" si="32"/>
        <v>0</v>
      </c>
      <c r="I123" s="149">
        <f t="shared" si="33"/>
        <v>0</v>
      </c>
      <c r="J123" s="148">
        <f t="shared" si="34"/>
        <v>0</v>
      </c>
      <c r="K123" s="179"/>
    </row>
    <row r="124" spans="1:11" x14ac:dyDescent="0.25">
      <c r="A124" s="68" t="s">
        <v>49</v>
      </c>
      <c r="B124" s="144">
        <f t="shared" si="28"/>
        <v>0</v>
      </c>
      <c r="C124" s="145">
        <f t="shared" si="29"/>
        <v>0</v>
      </c>
      <c r="D124" s="144">
        <f t="shared" si="30"/>
        <v>0</v>
      </c>
      <c r="E124" s="146"/>
      <c r="F124" s="147"/>
      <c r="G124" s="178">
        <f t="shared" si="31"/>
        <v>0</v>
      </c>
      <c r="H124" s="186">
        <f t="shared" si="32"/>
        <v>0</v>
      </c>
      <c r="I124" s="149">
        <f t="shared" si="33"/>
        <v>0</v>
      </c>
      <c r="J124" s="148">
        <f t="shared" si="34"/>
        <v>0</v>
      </c>
      <c r="K124" s="179"/>
    </row>
    <row r="125" spans="1:11" x14ac:dyDescent="0.25">
      <c r="A125" s="68" t="s">
        <v>50</v>
      </c>
      <c r="B125" s="144">
        <f t="shared" si="28"/>
        <v>0</v>
      </c>
      <c r="C125" s="145">
        <f t="shared" si="29"/>
        <v>0</v>
      </c>
      <c r="D125" s="144">
        <f t="shared" si="30"/>
        <v>0</v>
      </c>
      <c r="E125" s="146"/>
      <c r="F125" s="147"/>
      <c r="G125" s="178">
        <f t="shared" si="31"/>
        <v>0</v>
      </c>
      <c r="H125" s="186">
        <f t="shared" si="32"/>
        <v>0</v>
      </c>
      <c r="I125" s="149">
        <f t="shared" si="33"/>
        <v>0</v>
      </c>
      <c r="J125" s="148">
        <f t="shared" si="34"/>
        <v>0</v>
      </c>
      <c r="K125" s="179"/>
    </row>
    <row r="126" spans="1:11" ht="15.75" thickBot="1" x14ac:dyDescent="0.3">
      <c r="A126" s="69" t="s">
        <v>51</v>
      </c>
      <c r="B126" s="151">
        <f t="shared" si="28"/>
        <v>0</v>
      </c>
      <c r="C126" s="152">
        <f t="shared" si="29"/>
        <v>0</v>
      </c>
      <c r="D126" s="151">
        <f t="shared" si="30"/>
        <v>0</v>
      </c>
      <c r="E126" s="153"/>
      <c r="F126" s="147"/>
      <c r="G126" s="181">
        <f t="shared" si="31"/>
        <v>0</v>
      </c>
      <c r="H126" s="187">
        <f t="shared" si="32"/>
        <v>0</v>
      </c>
      <c r="I126" s="155">
        <f t="shared" si="33"/>
        <v>0</v>
      </c>
      <c r="J126" s="154">
        <f t="shared" si="34"/>
        <v>0</v>
      </c>
      <c r="K126" s="182"/>
    </row>
  </sheetData>
  <mergeCells count="12">
    <mergeCell ref="A103:E103"/>
    <mergeCell ref="G103:K103"/>
    <mergeCell ref="G53:K53"/>
    <mergeCell ref="A53:E53"/>
    <mergeCell ref="A9:E9"/>
    <mergeCell ref="A24:E24"/>
    <mergeCell ref="A38:E38"/>
    <mergeCell ref="G38:K38"/>
    <mergeCell ref="G9:K9"/>
    <mergeCell ref="G24:K24"/>
    <mergeCell ref="A78:E78"/>
    <mergeCell ref="G78:K78"/>
  </mergeCells>
  <phoneticPr fontId="1" type="noConversion"/>
  <pageMargins left="0.7" right="0.7" top="0.75" bottom="0.75" header="0.3" footer="0.3"/>
  <pageSetup paperSize="8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3"/>
  <sheetViews>
    <sheetView topLeftCell="A40" zoomScale="55" zoomScaleNormal="55" workbookViewId="0">
      <selection activeCell="L15" sqref="L15"/>
    </sheetView>
  </sheetViews>
  <sheetFormatPr defaultRowHeight="15" x14ac:dyDescent="0.25"/>
  <cols>
    <col min="1" max="1" width="15" customWidth="1"/>
    <col min="2" max="2" width="23.7109375" customWidth="1"/>
    <col min="3" max="3" width="22.42578125" bestFit="1" customWidth="1"/>
    <col min="4" max="5" width="23.140625" bestFit="1" customWidth="1"/>
    <col min="6" max="6" width="1.5703125" style="17" customWidth="1"/>
    <col min="7" max="8" width="21.7109375" bestFit="1" customWidth="1"/>
    <col min="9" max="9" width="22.140625" bestFit="1" customWidth="1"/>
    <col min="10" max="11" width="22.85546875" bestFit="1" customWidth="1"/>
    <col min="12" max="12" width="19.5703125" bestFit="1" customWidth="1"/>
  </cols>
  <sheetData>
    <row r="1" spans="1:11" ht="16.5" thickBot="1" x14ac:dyDescent="0.3">
      <c r="A1" s="134" t="s">
        <v>13</v>
      </c>
      <c r="B1" s="135"/>
      <c r="C1" s="135"/>
      <c r="D1" s="135"/>
      <c r="E1" s="136"/>
      <c r="F1" s="34"/>
      <c r="G1" s="140" t="s">
        <v>15</v>
      </c>
      <c r="H1" s="141"/>
      <c r="I1" s="141"/>
      <c r="J1" s="141"/>
      <c r="K1" s="142"/>
    </row>
    <row r="2" spans="1:11" ht="15.75" thickBot="1" x14ac:dyDescent="0.3">
      <c r="A2" s="15"/>
      <c r="B2" s="84" t="s">
        <v>9</v>
      </c>
      <c r="C2" s="15" t="s">
        <v>10</v>
      </c>
      <c r="D2" s="84" t="s">
        <v>11</v>
      </c>
      <c r="E2" s="15" t="s">
        <v>12</v>
      </c>
      <c r="G2" s="22" t="s">
        <v>9</v>
      </c>
      <c r="H2" s="23" t="s">
        <v>14</v>
      </c>
      <c r="I2" s="23" t="s">
        <v>10</v>
      </c>
      <c r="J2" s="23" t="s">
        <v>11</v>
      </c>
      <c r="K2" s="24" t="s">
        <v>12</v>
      </c>
    </row>
    <row r="3" spans="1:11" x14ac:dyDescent="0.25">
      <c r="A3" s="31" t="s">
        <v>0</v>
      </c>
      <c r="B3" s="85">
        <f t="shared" ref="B3:E7" si="0">B57+B83+B108</f>
        <v>1</v>
      </c>
      <c r="C3" s="12">
        <f t="shared" si="0"/>
        <v>3</v>
      </c>
      <c r="D3" s="85">
        <f t="shared" si="0"/>
        <v>4</v>
      </c>
      <c r="E3" s="12">
        <f t="shared" si="0"/>
        <v>85</v>
      </c>
      <c r="G3" s="25">
        <f t="shared" ref="G3:K7" si="1">G57+G83+G108</f>
        <v>10</v>
      </c>
      <c r="H3" s="7">
        <f t="shared" si="1"/>
        <v>19</v>
      </c>
      <c r="I3" s="25">
        <f t="shared" si="1"/>
        <v>12</v>
      </c>
      <c r="J3" s="7">
        <f t="shared" si="1"/>
        <v>22</v>
      </c>
      <c r="K3" s="25">
        <f t="shared" si="1"/>
        <v>55</v>
      </c>
    </row>
    <row r="4" spans="1:11" x14ac:dyDescent="0.25">
      <c r="A4" s="29" t="s">
        <v>1</v>
      </c>
      <c r="B4" s="2">
        <f t="shared" si="0"/>
        <v>7</v>
      </c>
      <c r="C4" s="13">
        <f t="shared" si="0"/>
        <v>4</v>
      </c>
      <c r="D4" s="2">
        <f t="shared" si="0"/>
        <v>11</v>
      </c>
      <c r="E4" s="13">
        <f t="shared" si="0"/>
        <v>61</v>
      </c>
      <c r="G4" s="26">
        <f t="shared" si="1"/>
        <v>34</v>
      </c>
      <c r="H4" s="7">
        <f t="shared" si="1"/>
        <v>45</v>
      </c>
      <c r="I4" s="26">
        <f t="shared" si="1"/>
        <v>17</v>
      </c>
      <c r="J4" s="7">
        <f t="shared" si="1"/>
        <v>51</v>
      </c>
      <c r="K4" s="26">
        <f t="shared" si="1"/>
        <v>60</v>
      </c>
    </row>
    <row r="5" spans="1:11" x14ac:dyDescent="0.25">
      <c r="A5" s="29" t="s">
        <v>2</v>
      </c>
      <c r="B5" s="2">
        <f t="shared" si="0"/>
        <v>14</v>
      </c>
      <c r="C5" s="13">
        <f t="shared" si="0"/>
        <v>5</v>
      </c>
      <c r="D5" s="2">
        <f t="shared" si="0"/>
        <v>19</v>
      </c>
      <c r="E5" s="13">
        <f t="shared" si="0"/>
        <v>53</v>
      </c>
      <c r="G5" s="26">
        <f t="shared" si="1"/>
        <v>18</v>
      </c>
      <c r="H5" s="7">
        <f t="shared" si="1"/>
        <v>34</v>
      </c>
      <c r="I5" s="26">
        <f t="shared" si="1"/>
        <v>16</v>
      </c>
      <c r="J5" s="7">
        <f t="shared" si="1"/>
        <v>34</v>
      </c>
      <c r="K5" s="26">
        <f t="shared" si="1"/>
        <v>36</v>
      </c>
    </row>
    <row r="6" spans="1:11" x14ac:dyDescent="0.25">
      <c r="A6" s="29" t="s">
        <v>16</v>
      </c>
      <c r="B6" s="2">
        <f t="shared" si="0"/>
        <v>7</v>
      </c>
      <c r="C6" s="13">
        <f t="shared" si="0"/>
        <v>4</v>
      </c>
      <c r="D6" s="2">
        <f t="shared" si="0"/>
        <v>11</v>
      </c>
      <c r="E6" s="13">
        <f t="shared" si="0"/>
        <v>67</v>
      </c>
      <c r="G6" s="26">
        <f t="shared" si="1"/>
        <v>23</v>
      </c>
      <c r="H6" s="7">
        <f t="shared" si="1"/>
        <v>37</v>
      </c>
      <c r="I6" s="26">
        <f t="shared" si="1"/>
        <v>23</v>
      </c>
      <c r="J6" s="7">
        <f t="shared" si="1"/>
        <v>46</v>
      </c>
      <c r="K6" s="26">
        <f t="shared" si="1"/>
        <v>92</v>
      </c>
    </row>
    <row r="7" spans="1:11" x14ac:dyDescent="0.25">
      <c r="A7" s="29" t="s">
        <v>3</v>
      </c>
      <c r="B7" s="2">
        <f t="shared" si="0"/>
        <v>0</v>
      </c>
      <c r="C7" s="13">
        <f t="shared" si="0"/>
        <v>2</v>
      </c>
      <c r="D7" s="2">
        <f t="shared" si="0"/>
        <v>2</v>
      </c>
      <c r="E7" s="13">
        <f t="shared" si="0"/>
        <v>48</v>
      </c>
      <c r="G7" s="26">
        <f t="shared" si="1"/>
        <v>10</v>
      </c>
      <c r="H7" s="7">
        <f t="shared" si="1"/>
        <v>25</v>
      </c>
      <c r="I7" s="26">
        <f t="shared" si="1"/>
        <v>8</v>
      </c>
      <c r="J7" s="7">
        <f t="shared" si="1"/>
        <v>18</v>
      </c>
      <c r="K7" s="26">
        <f t="shared" si="1"/>
        <v>63</v>
      </c>
    </row>
    <row r="8" spans="1:11" x14ac:dyDescent="0.25">
      <c r="A8" s="29" t="s">
        <v>4</v>
      </c>
      <c r="B8" s="2">
        <f t="shared" ref="B8:E12" si="2">B62+B88+B113</f>
        <v>0</v>
      </c>
      <c r="C8" s="13">
        <f t="shared" si="2"/>
        <v>1</v>
      </c>
      <c r="D8" s="2">
        <f t="shared" si="2"/>
        <v>1</v>
      </c>
      <c r="E8" s="13">
        <f t="shared" si="2"/>
        <v>52</v>
      </c>
      <c r="G8" s="26">
        <f t="shared" ref="G8:K12" si="3">G62+G88+G113</f>
        <v>7</v>
      </c>
      <c r="H8" s="7">
        <f t="shared" si="3"/>
        <v>15</v>
      </c>
      <c r="I8" s="26">
        <f t="shared" si="3"/>
        <v>2</v>
      </c>
      <c r="J8" s="7">
        <f t="shared" si="3"/>
        <v>9</v>
      </c>
      <c r="K8" s="26">
        <f t="shared" si="3"/>
        <v>43</v>
      </c>
    </row>
    <row r="9" spans="1:11" x14ac:dyDescent="0.25">
      <c r="A9" s="29" t="s">
        <v>5</v>
      </c>
      <c r="B9" s="2">
        <f t="shared" si="2"/>
        <v>0</v>
      </c>
      <c r="C9" s="13">
        <f t="shared" si="2"/>
        <v>0</v>
      </c>
      <c r="D9" s="2">
        <f t="shared" si="2"/>
        <v>0</v>
      </c>
      <c r="E9" s="13">
        <f t="shared" si="2"/>
        <v>56</v>
      </c>
      <c r="G9" s="26">
        <f t="shared" si="3"/>
        <v>3</v>
      </c>
      <c r="H9" s="7">
        <f t="shared" si="3"/>
        <v>4</v>
      </c>
      <c r="I9" s="26">
        <f t="shared" si="3"/>
        <v>9</v>
      </c>
      <c r="J9" s="7">
        <f t="shared" si="3"/>
        <v>12</v>
      </c>
      <c r="K9" s="26">
        <f t="shared" si="3"/>
        <v>55</v>
      </c>
    </row>
    <row r="10" spans="1:11" x14ac:dyDescent="0.25">
      <c r="A10" s="29" t="s">
        <v>6</v>
      </c>
      <c r="B10" s="2">
        <f t="shared" si="2"/>
        <v>0</v>
      </c>
      <c r="C10" s="13">
        <f t="shared" si="2"/>
        <v>0</v>
      </c>
      <c r="D10" s="2">
        <f t="shared" si="2"/>
        <v>0</v>
      </c>
      <c r="E10" s="13">
        <f t="shared" si="2"/>
        <v>36</v>
      </c>
      <c r="G10" s="26">
        <f t="shared" si="3"/>
        <v>1</v>
      </c>
      <c r="H10" s="7">
        <f t="shared" si="3"/>
        <v>1</v>
      </c>
      <c r="I10" s="26">
        <f t="shared" si="3"/>
        <v>0</v>
      </c>
      <c r="J10" s="7">
        <f t="shared" si="3"/>
        <v>1</v>
      </c>
      <c r="K10" s="26">
        <f t="shared" si="3"/>
        <v>32</v>
      </c>
    </row>
    <row r="11" spans="1:11" x14ac:dyDescent="0.25">
      <c r="A11" s="29" t="s">
        <v>7</v>
      </c>
      <c r="B11" s="2">
        <f t="shared" si="2"/>
        <v>0</v>
      </c>
      <c r="C11" s="13">
        <f t="shared" si="2"/>
        <v>0</v>
      </c>
      <c r="D11" s="2">
        <f t="shared" si="2"/>
        <v>0</v>
      </c>
      <c r="E11" s="13">
        <f t="shared" si="2"/>
        <v>40</v>
      </c>
      <c r="G11" s="26">
        <f t="shared" si="3"/>
        <v>0</v>
      </c>
      <c r="H11" s="7">
        <f t="shared" si="3"/>
        <v>0</v>
      </c>
      <c r="I11" s="26">
        <f t="shared" si="3"/>
        <v>0</v>
      </c>
      <c r="J11" s="7">
        <f t="shared" si="3"/>
        <v>0</v>
      </c>
      <c r="K11" s="26">
        <f t="shared" si="3"/>
        <v>29</v>
      </c>
    </row>
    <row r="12" spans="1:11" ht="15.75" thickBot="1" x14ac:dyDescent="0.3">
      <c r="A12" s="30" t="s">
        <v>8</v>
      </c>
      <c r="B12" s="5">
        <f t="shared" si="2"/>
        <v>0</v>
      </c>
      <c r="C12" s="14">
        <f t="shared" si="2"/>
        <v>1</v>
      </c>
      <c r="D12" s="5">
        <f t="shared" si="2"/>
        <v>1</v>
      </c>
      <c r="E12" s="14">
        <f t="shared" si="2"/>
        <v>36</v>
      </c>
      <c r="G12" s="26">
        <f t="shared" si="3"/>
        <v>1</v>
      </c>
      <c r="H12" s="7">
        <f t="shared" si="3"/>
        <v>1</v>
      </c>
      <c r="I12" s="26">
        <f t="shared" si="3"/>
        <v>0</v>
      </c>
      <c r="J12" s="7">
        <f t="shared" si="3"/>
        <v>1</v>
      </c>
      <c r="K12" s="26">
        <f t="shared" si="3"/>
        <v>35</v>
      </c>
    </row>
    <row r="13" spans="1:11" ht="15.75" thickBot="1" x14ac:dyDescent="0.3">
      <c r="A13" s="4"/>
      <c r="B13" s="5"/>
      <c r="C13" s="5"/>
      <c r="D13" s="5"/>
      <c r="E13" s="77">
        <f>SUM(E3+E4+E5+E6+E7+E8+E9+E10+E11+E12)</f>
        <v>534</v>
      </c>
      <c r="G13" s="86"/>
      <c r="H13" s="87"/>
      <c r="I13" s="87"/>
      <c r="J13" s="87"/>
      <c r="K13" s="88">
        <f>SUM(K3+K4+K5+K6+K7+K8+K9+K10+K11+K12)</f>
        <v>500</v>
      </c>
    </row>
    <row r="15" spans="1:11" ht="15.75" thickBot="1" x14ac:dyDescent="0.3">
      <c r="A15" t="s">
        <v>17</v>
      </c>
    </row>
    <row r="16" spans="1:11" ht="16.5" thickBot="1" x14ac:dyDescent="0.3">
      <c r="A16" s="125" t="s">
        <v>13</v>
      </c>
      <c r="B16" s="126"/>
      <c r="C16" s="126"/>
      <c r="D16" s="126"/>
      <c r="E16" s="127"/>
      <c r="F16" s="34"/>
      <c r="G16" s="140" t="s">
        <v>15</v>
      </c>
      <c r="H16" s="141"/>
      <c r="I16" s="141"/>
      <c r="J16" s="141"/>
      <c r="K16" s="142"/>
    </row>
    <row r="17" spans="1:11" ht="15.75" thickBot="1" x14ac:dyDescent="0.3">
      <c r="A17" s="96"/>
      <c r="B17" s="15" t="s">
        <v>24</v>
      </c>
      <c r="C17" s="84" t="s">
        <v>25</v>
      </c>
      <c r="D17" s="15" t="s">
        <v>26</v>
      </c>
      <c r="E17" s="16" t="s">
        <v>27</v>
      </c>
      <c r="F17" s="62"/>
      <c r="G17" s="101" t="s">
        <v>28</v>
      </c>
      <c r="H17" s="23" t="s">
        <v>29</v>
      </c>
      <c r="I17" s="101" t="s">
        <v>30</v>
      </c>
      <c r="J17" s="23" t="s">
        <v>31</v>
      </c>
      <c r="K17" s="101" t="s">
        <v>32</v>
      </c>
    </row>
    <row r="18" spans="1:11" x14ac:dyDescent="0.25">
      <c r="A18" s="1" t="s">
        <v>0</v>
      </c>
      <c r="B18" s="94">
        <f>B3/$E3</f>
        <v>1.1764705882352941E-2</v>
      </c>
      <c r="C18" s="90">
        <f>C3/$E3</f>
        <v>3.5294117647058823E-2</v>
      </c>
      <c r="D18" s="94">
        <f>D3/$E3</f>
        <v>4.7058823529411764E-2</v>
      </c>
      <c r="E18" s="91">
        <f>E3/$E3</f>
        <v>1</v>
      </c>
      <c r="F18" s="35"/>
      <c r="G18" s="106"/>
      <c r="H18" s="107"/>
      <c r="I18" s="106"/>
      <c r="J18" s="107"/>
      <c r="K18" s="106"/>
    </row>
    <row r="19" spans="1:11" x14ac:dyDescent="0.25">
      <c r="A19" s="1"/>
      <c r="B19" s="94"/>
      <c r="C19" s="90"/>
      <c r="D19" s="94"/>
      <c r="E19" s="91"/>
      <c r="F19" s="35"/>
      <c r="G19" s="99">
        <f>G3/$K3</f>
        <v>0.18181818181818182</v>
      </c>
      <c r="H19" s="97">
        <f>H3/$K3</f>
        <v>0.34545454545454546</v>
      </c>
      <c r="I19" s="99">
        <f>I3/$K3</f>
        <v>0.21818181818181817</v>
      </c>
      <c r="J19" s="97">
        <f>J3/$K3</f>
        <v>0.4</v>
      </c>
      <c r="K19" s="26">
        <f>K3/$K3</f>
        <v>1</v>
      </c>
    </row>
    <row r="20" spans="1:11" x14ac:dyDescent="0.25">
      <c r="A20" s="1" t="s">
        <v>1</v>
      </c>
      <c r="B20" s="94">
        <f>B4/$E4</f>
        <v>0.11475409836065574</v>
      </c>
      <c r="C20" s="90">
        <f>C4/$E4</f>
        <v>6.5573770491803282E-2</v>
      </c>
      <c r="D20" s="94">
        <f>D4/$E4</f>
        <v>0.18032786885245902</v>
      </c>
      <c r="E20" s="91">
        <f>E4/$E4</f>
        <v>1</v>
      </c>
      <c r="F20" s="35"/>
      <c r="G20" s="99"/>
      <c r="H20" s="97"/>
      <c r="I20" s="99"/>
      <c r="J20" s="97"/>
      <c r="K20" s="26"/>
    </row>
    <row r="21" spans="1:11" x14ac:dyDescent="0.25">
      <c r="A21" s="1"/>
      <c r="B21" s="94"/>
      <c r="C21" s="90"/>
      <c r="D21" s="94"/>
      <c r="E21" s="91"/>
      <c r="F21" s="35"/>
      <c r="G21" s="99">
        <f>G4/$K4</f>
        <v>0.56666666666666665</v>
      </c>
      <c r="H21" s="97">
        <f>H4/$K4</f>
        <v>0.75</v>
      </c>
      <c r="I21" s="99">
        <f>I4/$K4</f>
        <v>0.28333333333333333</v>
      </c>
      <c r="J21" s="97">
        <f>J4/$K4</f>
        <v>0.85</v>
      </c>
      <c r="K21" s="26">
        <f>K4/$K4</f>
        <v>1</v>
      </c>
    </row>
    <row r="22" spans="1:11" x14ac:dyDescent="0.25">
      <c r="A22" s="1" t="s">
        <v>2</v>
      </c>
      <c r="B22" s="94">
        <f>B5/$E5</f>
        <v>0.26415094339622641</v>
      </c>
      <c r="C22" s="90">
        <f>C5/$E5</f>
        <v>9.4339622641509441E-2</v>
      </c>
      <c r="D22" s="94">
        <f>D5/$E5</f>
        <v>0.35849056603773582</v>
      </c>
      <c r="E22" s="91">
        <f>E5/$E5</f>
        <v>1</v>
      </c>
      <c r="F22" s="35"/>
      <c r="G22" s="99"/>
      <c r="H22" s="97"/>
      <c r="I22" s="99"/>
      <c r="J22" s="97"/>
      <c r="K22" s="26"/>
    </row>
    <row r="23" spans="1:11" x14ac:dyDescent="0.25">
      <c r="A23" s="1"/>
      <c r="B23" s="94"/>
      <c r="C23" s="90"/>
      <c r="D23" s="94"/>
      <c r="E23" s="91"/>
      <c r="F23" s="35"/>
      <c r="G23" s="99">
        <f>G5/$K5</f>
        <v>0.5</v>
      </c>
      <c r="H23" s="97">
        <f>H5/$K5</f>
        <v>0.94444444444444442</v>
      </c>
      <c r="I23" s="99">
        <f>I5/$K5</f>
        <v>0.44444444444444442</v>
      </c>
      <c r="J23" s="97">
        <f>J5/$K5</f>
        <v>0.94444444444444442</v>
      </c>
      <c r="K23" s="26">
        <f>K5/$K5</f>
        <v>1</v>
      </c>
    </row>
    <row r="24" spans="1:11" x14ac:dyDescent="0.25">
      <c r="A24" s="1" t="s">
        <v>16</v>
      </c>
      <c r="B24" s="94">
        <f>B6/$E6</f>
        <v>0.1044776119402985</v>
      </c>
      <c r="C24" s="90">
        <f>C6/$E6</f>
        <v>5.9701492537313432E-2</v>
      </c>
      <c r="D24" s="94">
        <f>D6/$E6</f>
        <v>0.16417910447761194</v>
      </c>
      <c r="E24" s="91">
        <f>E6/$E6</f>
        <v>1</v>
      </c>
      <c r="F24" s="35"/>
      <c r="G24" s="99"/>
      <c r="H24" s="97"/>
      <c r="I24" s="99"/>
      <c r="J24" s="97"/>
      <c r="K24" s="26"/>
    </row>
    <row r="25" spans="1:11" x14ac:dyDescent="0.25">
      <c r="A25" s="1"/>
      <c r="B25" s="94"/>
      <c r="C25" s="90"/>
      <c r="D25" s="94"/>
      <c r="E25" s="91"/>
      <c r="F25" s="35"/>
      <c r="G25" s="99">
        <f>G6/$K6</f>
        <v>0.25</v>
      </c>
      <c r="H25" s="97">
        <f>H6/$K6</f>
        <v>0.40217391304347827</v>
      </c>
      <c r="I25" s="99">
        <f>I6/$K6</f>
        <v>0.25</v>
      </c>
      <c r="J25" s="97">
        <f>J6/$K6</f>
        <v>0.5</v>
      </c>
      <c r="K25" s="26">
        <f>K6/$K6</f>
        <v>1</v>
      </c>
    </row>
    <row r="26" spans="1:11" x14ac:dyDescent="0.25">
      <c r="A26" s="1" t="s">
        <v>3</v>
      </c>
      <c r="B26" s="94">
        <f>B7/$E7</f>
        <v>0</v>
      </c>
      <c r="C26" s="90">
        <f>C7/$E7</f>
        <v>4.1666666666666664E-2</v>
      </c>
      <c r="D26" s="94">
        <f>D7/$E7</f>
        <v>4.1666666666666664E-2</v>
      </c>
      <c r="E26" s="91">
        <f>E7/$E7</f>
        <v>1</v>
      </c>
      <c r="F26" s="35"/>
      <c r="G26" s="99"/>
      <c r="H26" s="97"/>
      <c r="I26" s="99"/>
      <c r="J26" s="97"/>
      <c r="K26" s="26"/>
    </row>
    <row r="27" spans="1:11" x14ac:dyDescent="0.25">
      <c r="A27" s="1"/>
      <c r="B27" s="94"/>
      <c r="C27" s="90"/>
      <c r="D27" s="94"/>
      <c r="E27" s="91"/>
      <c r="F27" s="35"/>
      <c r="G27" s="99">
        <f>G7/$K7</f>
        <v>0.15873015873015872</v>
      </c>
      <c r="H27" s="97">
        <f>H7/$K7</f>
        <v>0.3968253968253968</v>
      </c>
      <c r="I27" s="99">
        <f>I7/$K7</f>
        <v>0.12698412698412698</v>
      </c>
      <c r="J27" s="97">
        <f>J7/$K7</f>
        <v>0.2857142857142857</v>
      </c>
      <c r="K27" s="26">
        <f>K7/$K7</f>
        <v>1</v>
      </c>
    </row>
    <row r="28" spans="1:11" x14ac:dyDescent="0.25">
      <c r="A28" s="1" t="s">
        <v>4</v>
      </c>
      <c r="B28" s="94">
        <f>B8/$E8</f>
        <v>0</v>
      </c>
      <c r="C28" s="90">
        <f>C8/$E8</f>
        <v>1.9230769230769232E-2</v>
      </c>
      <c r="D28" s="94">
        <f>D8/$E8</f>
        <v>1.9230769230769232E-2</v>
      </c>
      <c r="E28" s="91">
        <f>E8/$E8</f>
        <v>1</v>
      </c>
      <c r="F28" s="35"/>
      <c r="G28" s="99"/>
      <c r="H28" s="97"/>
      <c r="I28" s="99"/>
      <c r="J28" s="97"/>
      <c r="K28" s="26"/>
    </row>
    <row r="29" spans="1:11" x14ac:dyDescent="0.25">
      <c r="A29" s="1"/>
      <c r="B29" s="94"/>
      <c r="C29" s="90"/>
      <c r="D29" s="94"/>
      <c r="E29" s="91"/>
      <c r="F29" s="35"/>
      <c r="G29" s="99">
        <f>G8/$K8</f>
        <v>0.16279069767441862</v>
      </c>
      <c r="H29" s="97">
        <f>H8/$K8</f>
        <v>0.34883720930232559</v>
      </c>
      <c r="I29" s="99">
        <f>I8/$K8</f>
        <v>4.6511627906976744E-2</v>
      </c>
      <c r="J29" s="97">
        <f>J8/$K8</f>
        <v>0.20930232558139536</v>
      </c>
      <c r="K29" s="26">
        <f>K8/$K8</f>
        <v>1</v>
      </c>
    </row>
    <row r="30" spans="1:11" x14ac:dyDescent="0.25">
      <c r="A30" s="1" t="s">
        <v>5</v>
      </c>
      <c r="B30" s="94">
        <f>B9/$E9</f>
        <v>0</v>
      </c>
      <c r="C30" s="90">
        <f>C9/$E9</f>
        <v>0</v>
      </c>
      <c r="D30" s="94">
        <f>D9/$E9</f>
        <v>0</v>
      </c>
      <c r="E30" s="91">
        <f>E9/$E9</f>
        <v>1</v>
      </c>
      <c r="F30" s="35"/>
      <c r="G30" s="99"/>
      <c r="H30" s="97"/>
      <c r="I30" s="99"/>
      <c r="J30" s="97"/>
      <c r="K30" s="26"/>
    </row>
    <row r="31" spans="1:11" x14ac:dyDescent="0.25">
      <c r="A31" s="1"/>
      <c r="B31" s="94"/>
      <c r="C31" s="90"/>
      <c r="D31" s="94"/>
      <c r="E31" s="91"/>
      <c r="F31" s="35"/>
      <c r="G31" s="99">
        <f>G9/$K9</f>
        <v>5.4545454545454543E-2</v>
      </c>
      <c r="H31" s="97">
        <f>H9/$K9</f>
        <v>7.2727272727272724E-2</v>
      </c>
      <c r="I31" s="99">
        <f>I9/$K9</f>
        <v>0.16363636363636364</v>
      </c>
      <c r="J31" s="97">
        <f>J9/$K9</f>
        <v>0.21818181818181817</v>
      </c>
      <c r="K31" s="26">
        <f>K9/$K9</f>
        <v>1</v>
      </c>
    </row>
    <row r="32" spans="1:11" x14ac:dyDescent="0.25">
      <c r="A32" s="1" t="s">
        <v>6</v>
      </c>
      <c r="B32" s="94">
        <f>B10/$E10</f>
        <v>0</v>
      </c>
      <c r="C32" s="90">
        <f>C10/$E10</f>
        <v>0</v>
      </c>
      <c r="D32" s="94">
        <f>D10/$E10</f>
        <v>0</v>
      </c>
      <c r="E32" s="91">
        <f>E10/$E10</f>
        <v>1</v>
      </c>
      <c r="F32" s="35"/>
      <c r="G32" s="99"/>
      <c r="H32" s="97"/>
      <c r="I32" s="99"/>
      <c r="J32" s="97"/>
      <c r="K32" s="26"/>
    </row>
    <row r="33" spans="1:11" x14ac:dyDescent="0.25">
      <c r="A33" s="1"/>
      <c r="B33" s="94"/>
      <c r="C33" s="90"/>
      <c r="D33" s="94"/>
      <c r="E33" s="91"/>
      <c r="F33" s="35"/>
      <c r="G33" s="99">
        <f>G10/$K10</f>
        <v>3.125E-2</v>
      </c>
      <c r="H33" s="97">
        <f>H10/$K10</f>
        <v>3.125E-2</v>
      </c>
      <c r="I33" s="99">
        <f>I10/$K10</f>
        <v>0</v>
      </c>
      <c r="J33" s="97">
        <f>J10/$K10</f>
        <v>3.125E-2</v>
      </c>
      <c r="K33" s="26">
        <f>K10/$K10</f>
        <v>1</v>
      </c>
    </row>
    <row r="34" spans="1:11" x14ac:dyDescent="0.25">
      <c r="A34" s="1" t="s">
        <v>7</v>
      </c>
      <c r="B34" s="94">
        <f>B11/$E11</f>
        <v>0</v>
      </c>
      <c r="C34" s="90">
        <f>C11/$E11</f>
        <v>0</v>
      </c>
      <c r="D34" s="94">
        <f>D11/$E11</f>
        <v>0</v>
      </c>
      <c r="E34" s="91">
        <f>E11/$E11</f>
        <v>1</v>
      </c>
      <c r="F34" s="35"/>
      <c r="G34" s="99"/>
      <c r="H34" s="97"/>
      <c r="I34" s="99"/>
      <c r="J34" s="97"/>
      <c r="K34" s="26"/>
    </row>
    <row r="35" spans="1:11" x14ac:dyDescent="0.25">
      <c r="A35" s="1"/>
      <c r="B35" s="94"/>
      <c r="C35" s="90"/>
      <c r="D35" s="94"/>
      <c r="E35" s="91"/>
      <c r="F35" s="35"/>
      <c r="G35" s="99">
        <f>G11/$K11</f>
        <v>0</v>
      </c>
      <c r="H35" s="97">
        <f>H11/$K11</f>
        <v>0</v>
      </c>
      <c r="I35" s="99">
        <f>I11/$K11</f>
        <v>0</v>
      </c>
      <c r="J35" s="97">
        <f>J11/$K11</f>
        <v>0</v>
      </c>
      <c r="K35" s="26">
        <f>K11/$K11</f>
        <v>1</v>
      </c>
    </row>
    <row r="36" spans="1:11" x14ac:dyDescent="0.25">
      <c r="A36" s="1" t="s">
        <v>8</v>
      </c>
      <c r="B36" s="94">
        <f>B12/$E12</f>
        <v>0</v>
      </c>
      <c r="C36" s="90">
        <f>C12/$E12</f>
        <v>2.7777777777777776E-2</v>
      </c>
      <c r="D36" s="94">
        <f>D12/$E12</f>
        <v>2.7777777777777776E-2</v>
      </c>
      <c r="E36" s="91">
        <f>E12/$E12</f>
        <v>1</v>
      </c>
      <c r="F36" s="105"/>
      <c r="G36" s="99"/>
      <c r="H36" s="97"/>
      <c r="I36" s="99"/>
      <c r="J36" s="97"/>
      <c r="K36" s="26"/>
    </row>
    <row r="37" spans="1:11" ht="15.75" thickBot="1" x14ac:dyDescent="0.3">
      <c r="A37" s="4"/>
      <c r="B37" s="95"/>
      <c r="C37" s="92"/>
      <c r="D37" s="95"/>
      <c r="E37" s="93"/>
      <c r="F37" s="35"/>
      <c r="G37" s="100">
        <f>G12/$K12</f>
        <v>2.8571428571428571E-2</v>
      </c>
      <c r="H37" s="98">
        <f>H12/$K12</f>
        <v>2.8571428571428571E-2</v>
      </c>
      <c r="I37" s="100">
        <f>I12/$K12</f>
        <v>0</v>
      </c>
      <c r="J37" s="98">
        <f>J12/$K12</f>
        <v>2.8571428571428571E-2</v>
      </c>
      <c r="K37" s="27">
        <f>K12/$K12</f>
        <v>1</v>
      </c>
    </row>
    <row r="38" spans="1:11" x14ac:dyDescent="0.25">
      <c r="A38" s="2"/>
      <c r="B38" s="90"/>
      <c r="C38" s="90"/>
      <c r="D38" s="90"/>
      <c r="E38" s="90"/>
      <c r="F38" s="35"/>
      <c r="G38" s="97"/>
      <c r="H38" s="97"/>
      <c r="I38" s="97"/>
      <c r="J38" s="97"/>
      <c r="K38" s="7"/>
    </row>
    <row r="39" spans="1:11" ht="15.75" thickBot="1" x14ac:dyDescent="0.3"/>
    <row r="40" spans="1:11" ht="16.5" thickBot="1" x14ac:dyDescent="0.3">
      <c r="A40" s="125" t="s">
        <v>33</v>
      </c>
      <c r="B40" s="126"/>
      <c r="C40" s="126"/>
      <c r="D40" s="126"/>
      <c r="E40" s="127"/>
      <c r="G40" s="137" t="s">
        <v>34</v>
      </c>
      <c r="H40" s="138"/>
      <c r="I40" s="138"/>
      <c r="J40" s="138"/>
      <c r="K40" s="139"/>
    </row>
    <row r="41" spans="1:11" ht="15.75" thickBot="1" x14ac:dyDescent="0.3">
      <c r="A41" s="89"/>
      <c r="B41" s="15" t="s">
        <v>24</v>
      </c>
      <c r="C41" s="84" t="s">
        <v>25</v>
      </c>
      <c r="D41" s="83" t="s">
        <v>26</v>
      </c>
      <c r="E41" s="15" t="s">
        <v>27</v>
      </c>
      <c r="F41" s="62"/>
      <c r="G41" s="101" t="s">
        <v>28</v>
      </c>
      <c r="H41" s="23" t="s">
        <v>29</v>
      </c>
      <c r="I41" s="101" t="s">
        <v>30</v>
      </c>
      <c r="J41" s="23" t="s">
        <v>31</v>
      </c>
      <c r="K41" s="101" t="s">
        <v>32</v>
      </c>
    </row>
    <row r="42" spans="1:11" x14ac:dyDescent="0.25">
      <c r="A42" s="31" t="s">
        <v>0</v>
      </c>
      <c r="B42" s="2">
        <f>STDEV(B69,B95,B120)</f>
        <v>2.3094010767585032E-2</v>
      </c>
      <c r="C42" s="12">
        <f>STDEV(C69,C95,C120)</f>
        <v>7.5835537886826858E-3</v>
      </c>
      <c r="D42" s="2">
        <f>STDEV(D69,D95,D120)</f>
        <v>2.7047816217578784E-2</v>
      </c>
      <c r="E42" s="13"/>
      <c r="G42" s="102">
        <f>STDEV(G69,G95,G120)</f>
        <v>7.8892379615756847E-2</v>
      </c>
      <c r="H42" s="25">
        <f>STDEV(H69,H95,H120)</f>
        <v>0.18526696017056291</v>
      </c>
      <c r="I42" s="103">
        <f>STDEV(I69,I95,I120)</f>
        <v>8.7128453215917778E-2</v>
      </c>
      <c r="J42" s="25">
        <f>STDEV(J69,J95,J120)</f>
        <v>7.7329400417124938E-2</v>
      </c>
      <c r="K42" s="104"/>
    </row>
    <row r="43" spans="1:11" x14ac:dyDescent="0.25">
      <c r="A43" s="29" t="s">
        <v>1</v>
      </c>
      <c r="B43" s="2">
        <f t="shared" ref="B43:D51" si="4">STDEV(B70,B96,B121)</f>
        <v>0.12326066289521098</v>
      </c>
      <c r="C43" s="13">
        <f t="shared" si="4"/>
        <v>1.6159163424206011E-2</v>
      </c>
      <c r="D43" s="2">
        <f t="shared" si="4"/>
        <v>0.11994733109595829</v>
      </c>
      <c r="E43" s="13"/>
      <c r="G43" s="6">
        <f t="shared" ref="G43:J51" si="5">STDEV(G70,G96,G121)</f>
        <v>3.6899052719684057E-2</v>
      </c>
      <c r="H43" s="26">
        <f t="shared" si="5"/>
        <v>0.1877927466716417</v>
      </c>
      <c r="I43" s="7">
        <f t="shared" si="5"/>
        <v>4.3822521448995122E-2</v>
      </c>
      <c r="J43" s="26">
        <f t="shared" si="5"/>
        <v>1.2262313036034112E-2</v>
      </c>
      <c r="K43" s="8"/>
    </row>
    <row r="44" spans="1:11" x14ac:dyDescent="0.25">
      <c r="A44" s="29" t="s">
        <v>2</v>
      </c>
      <c r="B44" s="2">
        <f t="shared" si="4"/>
        <v>0.16938438044607407</v>
      </c>
      <c r="C44" s="13">
        <f t="shared" si="4"/>
        <v>4.1342452578874103E-2</v>
      </c>
      <c r="D44" s="2">
        <f t="shared" si="4"/>
        <v>0.20872555351402164</v>
      </c>
      <c r="E44" s="13"/>
      <c r="G44" s="6">
        <f t="shared" si="5"/>
        <v>9.5470326978246575E-2</v>
      </c>
      <c r="H44" s="26">
        <f t="shared" si="5"/>
        <v>0.24854903011351798</v>
      </c>
      <c r="I44" s="7">
        <f t="shared" si="5"/>
        <v>0.15728821740147389</v>
      </c>
      <c r="J44" s="26">
        <f t="shared" si="5"/>
        <v>7.216878364870323E-2</v>
      </c>
      <c r="K44" s="8"/>
    </row>
    <row r="45" spans="1:11" x14ac:dyDescent="0.25">
      <c r="A45" s="29" t="s">
        <v>16</v>
      </c>
      <c r="B45" s="2">
        <f t="shared" si="4"/>
        <v>7.0299454924659333E-2</v>
      </c>
      <c r="C45" s="13">
        <f t="shared" si="4"/>
        <v>5.2486388108147798E-2</v>
      </c>
      <c r="D45" s="2">
        <f t="shared" si="4"/>
        <v>0.11543938234395437</v>
      </c>
      <c r="E45" s="13"/>
      <c r="G45" s="6">
        <f t="shared" si="5"/>
        <v>0.15997308036057645</v>
      </c>
      <c r="H45" s="26">
        <f t="shared" si="5"/>
        <v>0.30684113340332608</v>
      </c>
      <c r="I45" s="7">
        <f t="shared" si="5"/>
        <v>0.14631664631681618</v>
      </c>
      <c r="J45" s="26">
        <f t="shared" si="5"/>
        <v>1.7337502629263413E-2</v>
      </c>
      <c r="K45" s="8"/>
    </row>
    <row r="46" spans="1:11" x14ac:dyDescent="0.25">
      <c r="A46" s="29" t="s">
        <v>3</v>
      </c>
      <c r="B46" s="2">
        <f t="shared" si="4"/>
        <v>0</v>
      </c>
      <c r="C46" s="13">
        <f t="shared" si="4"/>
        <v>3.8570443460437448E-2</v>
      </c>
      <c r="D46" s="2">
        <f t="shared" si="4"/>
        <v>3.8570443460437448E-2</v>
      </c>
      <c r="E46" s="13"/>
      <c r="G46" s="6">
        <f t="shared" si="5"/>
        <v>9.7837217538245105E-2</v>
      </c>
      <c r="H46" s="26">
        <f t="shared" si="5"/>
        <v>0.3675214301450675</v>
      </c>
      <c r="I46" s="7">
        <f t="shared" si="5"/>
        <v>7.4435720686098619E-2</v>
      </c>
      <c r="J46" s="26">
        <f t="shared" si="5"/>
        <v>4.0357636901185781E-2</v>
      </c>
      <c r="K46" s="8"/>
    </row>
    <row r="47" spans="1:11" x14ac:dyDescent="0.25">
      <c r="A47" s="29" t="s">
        <v>4</v>
      </c>
      <c r="B47" s="2">
        <f t="shared" si="4"/>
        <v>0</v>
      </c>
      <c r="C47" s="13">
        <f t="shared" si="4"/>
        <v>2.2205779584216379E-2</v>
      </c>
      <c r="D47" s="2">
        <f t="shared" si="4"/>
        <v>2.2205779584216379E-2</v>
      </c>
      <c r="E47" s="13"/>
      <c r="G47" s="6">
        <f t="shared" si="5"/>
        <v>3.1264424187244032E-2</v>
      </c>
      <c r="H47" s="26">
        <f t="shared" si="5"/>
        <v>0.29478896977940178</v>
      </c>
      <c r="I47" s="7">
        <f t="shared" si="5"/>
        <v>3.3599897907992463E-2</v>
      </c>
      <c r="J47" s="26">
        <f t="shared" si="5"/>
        <v>6.3898255633041454E-2</v>
      </c>
      <c r="K47" s="8"/>
    </row>
    <row r="48" spans="1:11" x14ac:dyDescent="0.25">
      <c r="A48" s="29" t="s">
        <v>5</v>
      </c>
      <c r="B48" s="2">
        <f t="shared" si="4"/>
        <v>0</v>
      </c>
      <c r="C48" s="13">
        <f t="shared" si="4"/>
        <v>0</v>
      </c>
      <c r="D48" s="2">
        <f t="shared" si="4"/>
        <v>0</v>
      </c>
      <c r="E48" s="13"/>
      <c r="G48" s="6">
        <f t="shared" si="5"/>
        <v>4.7838998201124659E-2</v>
      </c>
      <c r="H48" s="26">
        <f t="shared" si="5"/>
        <v>6.0094268209526701E-2</v>
      </c>
      <c r="I48" s="7">
        <f t="shared" si="5"/>
        <v>0.14204649480062223</v>
      </c>
      <c r="J48" s="26">
        <f t="shared" si="5"/>
        <v>0.1802828046285801</v>
      </c>
      <c r="K48" s="8"/>
    </row>
    <row r="49" spans="1:11" x14ac:dyDescent="0.25">
      <c r="A49" s="29" t="s">
        <v>6</v>
      </c>
      <c r="B49" s="2">
        <f t="shared" si="4"/>
        <v>0</v>
      </c>
      <c r="C49" s="13">
        <f t="shared" si="4"/>
        <v>0</v>
      </c>
      <c r="D49" s="2">
        <f t="shared" si="4"/>
        <v>0</v>
      </c>
      <c r="E49" s="13"/>
      <c r="G49" s="6">
        <f t="shared" si="5"/>
        <v>5.2486388108147798E-2</v>
      </c>
      <c r="H49" s="26">
        <f t="shared" si="5"/>
        <v>5.2486388108147798E-2</v>
      </c>
      <c r="I49" s="7">
        <f t="shared" si="5"/>
        <v>0</v>
      </c>
      <c r="J49" s="26">
        <f t="shared" si="5"/>
        <v>5.2486388108147798E-2</v>
      </c>
      <c r="K49" s="8"/>
    </row>
    <row r="50" spans="1:11" x14ac:dyDescent="0.25">
      <c r="A50" s="29" t="s">
        <v>7</v>
      </c>
      <c r="B50" s="2">
        <f t="shared" si="4"/>
        <v>0</v>
      </c>
      <c r="C50" s="13">
        <f t="shared" si="4"/>
        <v>0</v>
      </c>
      <c r="D50" s="2">
        <f t="shared" si="4"/>
        <v>0</v>
      </c>
      <c r="E50" s="13"/>
      <c r="G50" s="6">
        <f t="shared" si="5"/>
        <v>0</v>
      </c>
      <c r="H50" s="26">
        <f t="shared" si="5"/>
        <v>0</v>
      </c>
      <c r="I50" s="7">
        <f t="shared" si="5"/>
        <v>0</v>
      </c>
      <c r="J50" s="26">
        <f t="shared" si="5"/>
        <v>0</v>
      </c>
      <c r="K50" s="8"/>
    </row>
    <row r="51" spans="1:11" ht="15.75" thickBot="1" x14ac:dyDescent="0.3">
      <c r="A51" s="30" t="s">
        <v>8</v>
      </c>
      <c r="B51" s="5">
        <f t="shared" si="4"/>
        <v>0</v>
      </c>
      <c r="C51" s="14">
        <f t="shared" si="4"/>
        <v>3.6084391824351615E-2</v>
      </c>
      <c r="D51" s="5">
        <f t="shared" si="4"/>
        <v>3.6084391824351615E-2</v>
      </c>
      <c r="E51" s="14"/>
      <c r="G51" s="9">
        <f t="shared" si="5"/>
        <v>5.7735026918962581E-2</v>
      </c>
      <c r="H51" s="27">
        <f t="shared" si="5"/>
        <v>5.7735026918962581E-2</v>
      </c>
      <c r="I51" s="10">
        <f t="shared" si="5"/>
        <v>0</v>
      </c>
      <c r="J51" s="27">
        <f t="shared" si="5"/>
        <v>5.7735026918962581E-2</v>
      </c>
      <c r="K51" s="18"/>
    </row>
    <row r="54" spans="1:11" ht="15.75" thickBot="1" x14ac:dyDescent="0.3"/>
    <row r="55" spans="1:11" ht="16.5" thickBot="1" x14ac:dyDescent="0.3">
      <c r="A55" s="125" t="s">
        <v>18</v>
      </c>
      <c r="B55" s="126"/>
      <c r="C55" s="126"/>
      <c r="D55" s="126"/>
      <c r="E55" s="127"/>
      <c r="G55" s="131" t="s">
        <v>19</v>
      </c>
      <c r="H55" s="132"/>
      <c r="I55" s="132"/>
      <c r="J55" s="132"/>
      <c r="K55" s="133"/>
    </row>
    <row r="56" spans="1:11" ht="15.75" thickBot="1" x14ac:dyDescent="0.3">
      <c r="A56" s="12"/>
      <c r="B56" s="15" t="s">
        <v>9</v>
      </c>
      <c r="C56" s="15" t="s">
        <v>10</v>
      </c>
      <c r="D56" s="15" t="s">
        <v>11</v>
      </c>
      <c r="E56" s="16" t="s">
        <v>12</v>
      </c>
      <c r="G56" s="22" t="s">
        <v>9</v>
      </c>
      <c r="H56" s="23" t="s">
        <v>14</v>
      </c>
      <c r="I56" s="23" t="s">
        <v>10</v>
      </c>
      <c r="J56" s="23" t="s">
        <v>11</v>
      </c>
      <c r="K56" s="24" t="s">
        <v>12</v>
      </c>
    </row>
    <row r="57" spans="1:11" x14ac:dyDescent="0.25">
      <c r="A57" s="31" t="s">
        <v>0</v>
      </c>
      <c r="B57" s="13">
        <v>1</v>
      </c>
      <c r="C57" s="13">
        <v>1</v>
      </c>
      <c r="D57" s="13">
        <f>SUM(B57+C57)</f>
        <v>2</v>
      </c>
      <c r="E57" s="3">
        <v>25</v>
      </c>
      <c r="G57" s="25">
        <v>3</v>
      </c>
      <c r="H57" s="25">
        <v>7</v>
      </c>
      <c r="I57" s="25">
        <v>3</v>
      </c>
      <c r="J57" s="25">
        <f t="shared" ref="J57:J66" si="6">SUM(G57,I57)</f>
        <v>6</v>
      </c>
      <c r="K57" s="8">
        <v>12</v>
      </c>
    </row>
    <row r="58" spans="1:11" x14ac:dyDescent="0.25">
      <c r="A58" s="29" t="s">
        <v>1</v>
      </c>
      <c r="B58" s="13">
        <v>0</v>
      </c>
      <c r="C58" s="13">
        <v>2</v>
      </c>
      <c r="D58" s="13">
        <f t="shared" ref="D58:D59" si="7">SUM(B58+C58)</f>
        <v>2</v>
      </c>
      <c r="E58" s="3">
        <v>27</v>
      </c>
      <c r="G58" s="26">
        <v>8</v>
      </c>
      <c r="H58" s="26">
        <v>13</v>
      </c>
      <c r="I58" s="26">
        <v>3</v>
      </c>
      <c r="J58" s="26">
        <f t="shared" si="6"/>
        <v>11</v>
      </c>
      <c r="K58" s="8">
        <v>13</v>
      </c>
    </row>
    <row r="59" spans="1:11" x14ac:dyDescent="0.25">
      <c r="A59" s="29" t="s">
        <v>2</v>
      </c>
      <c r="B59" s="13">
        <v>2</v>
      </c>
      <c r="C59" s="13">
        <v>1</v>
      </c>
      <c r="D59" s="13">
        <f t="shared" si="7"/>
        <v>3</v>
      </c>
      <c r="E59" s="3">
        <v>20</v>
      </c>
      <c r="G59" s="26">
        <v>9</v>
      </c>
      <c r="H59" s="26">
        <v>17</v>
      </c>
      <c r="I59" s="26">
        <v>5</v>
      </c>
      <c r="J59" s="26">
        <f t="shared" si="6"/>
        <v>14</v>
      </c>
      <c r="K59" s="8">
        <v>16</v>
      </c>
    </row>
    <row r="60" spans="1:11" x14ac:dyDescent="0.25">
      <c r="A60" s="29" t="s">
        <v>16</v>
      </c>
      <c r="B60" s="13">
        <v>4</v>
      </c>
      <c r="C60" s="13">
        <v>2</v>
      </c>
      <c r="D60" s="13">
        <v>6</v>
      </c>
      <c r="E60" s="3">
        <v>22</v>
      </c>
      <c r="G60" s="26">
        <v>12</v>
      </c>
      <c r="H60" s="26">
        <v>21</v>
      </c>
      <c r="I60" s="26">
        <v>2</v>
      </c>
      <c r="J60" s="26">
        <f t="shared" si="6"/>
        <v>14</v>
      </c>
      <c r="K60" s="8">
        <v>27</v>
      </c>
    </row>
    <row r="61" spans="1:11" x14ac:dyDescent="0.25">
      <c r="A61" s="29" t="s">
        <v>3</v>
      </c>
      <c r="B61" s="13">
        <v>0</v>
      </c>
      <c r="C61" s="13">
        <v>1</v>
      </c>
      <c r="D61" s="13">
        <f t="shared" ref="D61:D66" si="8">SUM(B61+C61)</f>
        <v>1</v>
      </c>
      <c r="E61" s="3">
        <v>23</v>
      </c>
      <c r="G61" s="26">
        <v>6</v>
      </c>
      <c r="H61" s="26">
        <v>11</v>
      </c>
      <c r="I61" s="26">
        <v>1</v>
      </c>
      <c r="J61" s="26">
        <f t="shared" si="6"/>
        <v>7</v>
      </c>
      <c r="K61" s="8">
        <v>23</v>
      </c>
    </row>
    <row r="62" spans="1:11" x14ac:dyDescent="0.25">
      <c r="A62" s="29" t="s">
        <v>4</v>
      </c>
      <c r="B62" s="13">
        <v>0</v>
      </c>
      <c r="C62" s="13">
        <v>1</v>
      </c>
      <c r="D62" s="13">
        <f t="shared" si="8"/>
        <v>1</v>
      </c>
      <c r="E62" s="3">
        <v>26</v>
      </c>
      <c r="G62" s="26">
        <v>3</v>
      </c>
      <c r="H62" s="26">
        <v>6</v>
      </c>
      <c r="I62" s="26">
        <v>1</v>
      </c>
      <c r="J62" s="26">
        <f t="shared" si="6"/>
        <v>4</v>
      </c>
      <c r="K62" s="8">
        <v>19</v>
      </c>
    </row>
    <row r="63" spans="1:11" x14ac:dyDescent="0.25">
      <c r="A63" s="29" t="s">
        <v>5</v>
      </c>
      <c r="B63" s="13">
        <v>0</v>
      </c>
      <c r="C63" s="13">
        <v>0</v>
      </c>
      <c r="D63" s="13">
        <f t="shared" si="8"/>
        <v>0</v>
      </c>
      <c r="E63" s="3">
        <v>21</v>
      </c>
      <c r="G63" s="26">
        <v>2</v>
      </c>
      <c r="H63" s="26">
        <v>2</v>
      </c>
      <c r="I63" s="26">
        <v>4</v>
      </c>
      <c r="J63" s="26">
        <f t="shared" si="6"/>
        <v>6</v>
      </c>
      <c r="K63" s="8">
        <v>21</v>
      </c>
    </row>
    <row r="64" spans="1:11" x14ac:dyDescent="0.25">
      <c r="A64" s="29" t="s">
        <v>6</v>
      </c>
      <c r="B64" s="13">
        <v>0</v>
      </c>
      <c r="C64" s="13">
        <v>0</v>
      </c>
      <c r="D64" s="13">
        <f t="shared" si="8"/>
        <v>0</v>
      </c>
      <c r="E64" s="3">
        <v>17</v>
      </c>
      <c r="G64" s="26">
        <v>1</v>
      </c>
      <c r="H64" s="26">
        <v>1</v>
      </c>
      <c r="I64" s="26">
        <v>0</v>
      </c>
      <c r="J64" s="26">
        <f t="shared" si="6"/>
        <v>1</v>
      </c>
      <c r="K64" s="8">
        <v>11</v>
      </c>
    </row>
    <row r="65" spans="1:11" x14ac:dyDescent="0.25">
      <c r="A65" s="29" t="s">
        <v>7</v>
      </c>
      <c r="B65" s="13">
        <v>0</v>
      </c>
      <c r="C65" s="13">
        <v>0</v>
      </c>
      <c r="D65" s="13">
        <f t="shared" si="8"/>
        <v>0</v>
      </c>
      <c r="E65" s="3">
        <v>20</v>
      </c>
      <c r="G65" s="26">
        <v>0</v>
      </c>
      <c r="H65" s="26">
        <v>0</v>
      </c>
      <c r="I65" s="26">
        <v>0</v>
      </c>
      <c r="J65" s="26">
        <f t="shared" si="6"/>
        <v>0</v>
      </c>
      <c r="K65" s="8">
        <v>10</v>
      </c>
    </row>
    <row r="66" spans="1:11" ht="15.75" thickBot="1" x14ac:dyDescent="0.3">
      <c r="A66" s="30" t="s">
        <v>8</v>
      </c>
      <c r="B66" s="14">
        <v>0</v>
      </c>
      <c r="C66" s="14">
        <v>1</v>
      </c>
      <c r="D66" s="14">
        <f t="shared" si="8"/>
        <v>1</v>
      </c>
      <c r="E66" s="3">
        <v>16</v>
      </c>
      <c r="G66" s="27">
        <v>1</v>
      </c>
      <c r="H66" s="27">
        <v>1</v>
      </c>
      <c r="I66" s="27">
        <v>0</v>
      </c>
      <c r="J66" s="27">
        <f t="shared" si="6"/>
        <v>1</v>
      </c>
      <c r="K66" s="8">
        <v>10</v>
      </c>
    </row>
    <row r="67" spans="1:11" ht="15.75" thickBot="1" x14ac:dyDescent="0.3">
      <c r="A67" s="4"/>
      <c r="B67" s="5"/>
      <c r="C67" s="5"/>
      <c r="D67" s="5"/>
      <c r="E67" s="79">
        <f>SUM(E57+E58+E59+E60+E61+E62+E63+E64+E65+E66)</f>
        <v>217</v>
      </c>
      <c r="G67" s="9"/>
      <c r="H67" s="10"/>
      <c r="I67" s="10"/>
      <c r="J67" s="10"/>
      <c r="K67" s="80">
        <f>SUM(K57+K58+K59+K60+K61+K62+K63+K64+K65+K66)</f>
        <v>162</v>
      </c>
    </row>
    <row r="68" spans="1:11" ht="15.75" thickBot="1" x14ac:dyDescent="0.3">
      <c r="A68" s="59"/>
      <c r="B68" s="60" t="s">
        <v>24</v>
      </c>
      <c r="C68" s="60" t="s">
        <v>25</v>
      </c>
      <c r="D68" s="60" t="s">
        <v>26</v>
      </c>
      <c r="E68" s="61" t="s">
        <v>27</v>
      </c>
      <c r="G68" s="19" t="s">
        <v>28</v>
      </c>
      <c r="H68" s="20" t="s">
        <v>29</v>
      </c>
      <c r="I68" s="20" t="s">
        <v>30</v>
      </c>
      <c r="J68" s="20" t="s">
        <v>31</v>
      </c>
      <c r="K68" s="21" t="s">
        <v>32</v>
      </c>
    </row>
    <row r="69" spans="1:11" x14ac:dyDescent="0.25">
      <c r="A69" s="68" t="s">
        <v>0</v>
      </c>
      <c r="B69" s="12">
        <f t="shared" ref="B69:B78" si="9">B57/E57</f>
        <v>0.04</v>
      </c>
      <c r="C69" s="2">
        <f t="shared" ref="C69:C78" si="10">C57/E57</f>
        <v>0.04</v>
      </c>
      <c r="D69" s="12">
        <f t="shared" ref="D69:D78" si="11">D57/E57</f>
        <v>0.08</v>
      </c>
      <c r="E69" s="3"/>
      <c r="G69" s="6">
        <f t="shared" ref="G69:G78" si="12">G57/K57</f>
        <v>0.25</v>
      </c>
      <c r="H69" s="25">
        <f t="shared" ref="H69:H78" si="13">H57/K57</f>
        <v>0.58333333333333337</v>
      </c>
      <c r="I69" s="7">
        <f t="shared" ref="I69:I78" si="14">I57/K57</f>
        <v>0.25</v>
      </c>
      <c r="J69" s="25">
        <f t="shared" ref="J69:J78" si="15">J57/K57</f>
        <v>0.5</v>
      </c>
      <c r="K69" s="8"/>
    </row>
    <row r="70" spans="1:11" x14ac:dyDescent="0.25">
      <c r="A70" s="68" t="s">
        <v>1</v>
      </c>
      <c r="B70" s="13">
        <f t="shared" si="9"/>
        <v>0</v>
      </c>
      <c r="C70" s="2">
        <f t="shared" si="10"/>
        <v>7.407407407407407E-2</v>
      </c>
      <c r="D70" s="13">
        <f t="shared" si="11"/>
        <v>7.407407407407407E-2</v>
      </c>
      <c r="E70" s="3"/>
      <c r="G70" s="6">
        <f t="shared" si="12"/>
        <v>0.61538461538461542</v>
      </c>
      <c r="H70" s="26">
        <f t="shared" si="13"/>
        <v>1</v>
      </c>
      <c r="I70" s="7">
        <f t="shared" si="14"/>
        <v>0.23076923076923078</v>
      </c>
      <c r="J70" s="26">
        <f t="shared" si="15"/>
        <v>0.84615384615384615</v>
      </c>
      <c r="K70" s="8"/>
    </row>
    <row r="71" spans="1:11" x14ac:dyDescent="0.25">
      <c r="A71" s="68" t="s">
        <v>2</v>
      </c>
      <c r="B71" s="13">
        <f t="shared" si="9"/>
        <v>0.1</v>
      </c>
      <c r="C71" s="2">
        <f t="shared" si="10"/>
        <v>0.05</v>
      </c>
      <c r="D71" s="13">
        <f t="shared" si="11"/>
        <v>0.15</v>
      </c>
      <c r="E71" s="3"/>
      <c r="G71" s="6">
        <f t="shared" si="12"/>
        <v>0.5625</v>
      </c>
      <c r="H71" s="26">
        <f t="shared" si="13"/>
        <v>1.0625</v>
      </c>
      <c r="I71" s="7">
        <f t="shared" si="14"/>
        <v>0.3125</v>
      </c>
      <c r="J71" s="26">
        <f t="shared" si="15"/>
        <v>0.875</v>
      </c>
      <c r="K71" s="8"/>
    </row>
    <row r="72" spans="1:11" x14ac:dyDescent="0.25">
      <c r="A72" s="68" t="s">
        <v>16</v>
      </c>
      <c r="B72" s="13">
        <f t="shared" si="9"/>
        <v>0.18181818181818182</v>
      </c>
      <c r="C72" s="2">
        <f t="shared" si="10"/>
        <v>9.0909090909090912E-2</v>
      </c>
      <c r="D72" s="13">
        <f t="shared" si="11"/>
        <v>0.27272727272727271</v>
      </c>
      <c r="E72" s="3"/>
      <c r="G72" s="6">
        <f t="shared" si="12"/>
        <v>0.44444444444444442</v>
      </c>
      <c r="H72" s="26">
        <f t="shared" si="13"/>
        <v>0.77777777777777779</v>
      </c>
      <c r="I72" s="7">
        <f t="shared" si="14"/>
        <v>7.407407407407407E-2</v>
      </c>
      <c r="J72" s="26">
        <f t="shared" si="15"/>
        <v>0.51851851851851849</v>
      </c>
      <c r="K72" s="8"/>
    </row>
    <row r="73" spans="1:11" x14ac:dyDescent="0.25">
      <c r="A73" s="68" t="s">
        <v>3</v>
      </c>
      <c r="B73" s="13">
        <f t="shared" si="9"/>
        <v>0</v>
      </c>
      <c r="C73" s="2">
        <f t="shared" si="10"/>
        <v>4.3478260869565216E-2</v>
      </c>
      <c r="D73" s="13">
        <f t="shared" si="11"/>
        <v>4.3478260869565216E-2</v>
      </c>
      <c r="E73" s="3"/>
      <c r="G73" s="6">
        <f t="shared" si="12"/>
        <v>0.2608695652173913</v>
      </c>
      <c r="H73" s="26">
        <f t="shared" si="13"/>
        <v>0.47826086956521741</v>
      </c>
      <c r="I73" s="7">
        <f t="shared" si="14"/>
        <v>4.3478260869565216E-2</v>
      </c>
      <c r="J73" s="26">
        <f t="shared" si="15"/>
        <v>0.30434782608695654</v>
      </c>
      <c r="K73" s="8"/>
    </row>
    <row r="74" spans="1:11" x14ac:dyDescent="0.25">
      <c r="A74" s="68" t="s">
        <v>4</v>
      </c>
      <c r="B74" s="13">
        <f t="shared" si="9"/>
        <v>0</v>
      </c>
      <c r="C74" s="2">
        <f t="shared" si="10"/>
        <v>3.8461538461538464E-2</v>
      </c>
      <c r="D74" s="13">
        <f t="shared" si="11"/>
        <v>3.8461538461538464E-2</v>
      </c>
      <c r="E74" s="3"/>
      <c r="G74" s="6">
        <f t="shared" si="12"/>
        <v>0.15789473684210525</v>
      </c>
      <c r="H74" s="26">
        <f t="shared" si="13"/>
        <v>0.31578947368421051</v>
      </c>
      <c r="I74" s="7">
        <f t="shared" si="14"/>
        <v>5.2631578947368418E-2</v>
      </c>
      <c r="J74" s="26">
        <f t="shared" si="15"/>
        <v>0.21052631578947367</v>
      </c>
      <c r="K74" s="8"/>
    </row>
    <row r="75" spans="1:11" x14ac:dyDescent="0.25">
      <c r="A75" s="68" t="s">
        <v>5</v>
      </c>
      <c r="B75" s="13">
        <f t="shared" si="9"/>
        <v>0</v>
      </c>
      <c r="C75" s="2">
        <f t="shared" si="10"/>
        <v>0</v>
      </c>
      <c r="D75" s="13">
        <f t="shared" si="11"/>
        <v>0</v>
      </c>
      <c r="E75" s="3"/>
      <c r="G75" s="6">
        <f t="shared" si="12"/>
        <v>9.5238095238095233E-2</v>
      </c>
      <c r="H75" s="26">
        <f t="shared" si="13"/>
        <v>9.5238095238095233E-2</v>
      </c>
      <c r="I75" s="7">
        <f t="shared" si="14"/>
        <v>0.19047619047619047</v>
      </c>
      <c r="J75" s="26">
        <f t="shared" si="15"/>
        <v>0.2857142857142857</v>
      </c>
      <c r="K75" s="8"/>
    </row>
    <row r="76" spans="1:11" x14ac:dyDescent="0.25">
      <c r="A76" s="68" t="s">
        <v>6</v>
      </c>
      <c r="B76" s="13">
        <f t="shared" si="9"/>
        <v>0</v>
      </c>
      <c r="C76" s="2">
        <f t="shared" si="10"/>
        <v>0</v>
      </c>
      <c r="D76" s="13">
        <f t="shared" si="11"/>
        <v>0</v>
      </c>
      <c r="E76" s="3"/>
      <c r="G76" s="6">
        <f t="shared" si="12"/>
        <v>9.0909090909090912E-2</v>
      </c>
      <c r="H76" s="26">
        <f t="shared" si="13"/>
        <v>9.0909090909090912E-2</v>
      </c>
      <c r="I76" s="7">
        <f t="shared" si="14"/>
        <v>0</v>
      </c>
      <c r="J76" s="26">
        <f t="shared" si="15"/>
        <v>9.0909090909090912E-2</v>
      </c>
      <c r="K76" s="8"/>
    </row>
    <row r="77" spans="1:11" x14ac:dyDescent="0.25">
      <c r="A77" s="68" t="s">
        <v>7</v>
      </c>
      <c r="B77" s="13">
        <f t="shared" si="9"/>
        <v>0</v>
      </c>
      <c r="C77" s="2">
        <f t="shared" si="10"/>
        <v>0</v>
      </c>
      <c r="D77" s="13">
        <f t="shared" si="11"/>
        <v>0</v>
      </c>
      <c r="E77" s="3"/>
      <c r="G77" s="6">
        <f t="shared" si="12"/>
        <v>0</v>
      </c>
      <c r="H77" s="26">
        <f t="shared" si="13"/>
        <v>0</v>
      </c>
      <c r="I77" s="7">
        <f t="shared" si="14"/>
        <v>0</v>
      </c>
      <c r="J77" s="26">
        <f t="shared" si="15"/>
        <v>0</v>
      </c>
      <c r="K77" s="8"/>
    </row>
    <row r="78" spans="1:11" ht="15.75" thickBot="1" x14ac:dyDescent="0.3">
      <c r="A78" s="69" t="s">
        <v>8</v>
      </c>
      <c r="B78" s="14">
        <f t="shared" si="9"/>
        <v>0</v>
      </c>
      <c r="C78" s="5">
        <f t="shared" si="10"/>
        <v>6.25E-2</v>
      </c>
      <c r="D78" s="14">
        <f t="shared" si="11"/>
        <v>6.25E-2</v>
      </c>
      <c r="E78" s="28"/>
      <c r="G78" s="9">
        <f t="shared" si="12"/>
        <v>0.1</v>
      </c>
      <c r="H78" s="27">
        <f t="shared" si="13"/>
        <v>0.1</v>
      </c>
      <c r="I78" s="10">
        <f t="shared" si="14"/>
        <v>0</v>
      </c>
      <c r="J78" s="27">
        <f t="shared" si="15"/>
        <v>0.1</v>
      </c>
      <c r="K78" s="18"/>
    </row>
    <row r="80" spans="1:11" ht="15.75" thickBot="1" x14ac:dyDescent="0.3"/>
    <row r="81" spans="1:11" ht="16.5" thickBot="1" x14ac:dyDescent="0.3">
      <c r="A81" s="125" t="s">
        <v>20</v>
      </c>
      <c r="B81" s="126"/>
      <c r="C81" s="126"/>
      <c r="D81" s="126"/>
      <c r="E81" s="127"/>
      <c r="F81" s="62"/>
      <c r="G81" s="137" t="s">
        <v>22</v>
      </c>
      <c r="H81" s="138"/>
      <c r="I81" s="138"/>
      <c r="J81" s="138"/>
      <c r="K81" s="139"/>
    </row>
    <row r="82" spans="1:11" ht="15.75" thickBot="1" x14ac:dyDescent="0.3">
      <c r="A82" s="42"/>
      <c r="B82" s="63" t="s">
        <v>9</v>
      </c>
      <c r="C82" s="63" t="s">
        <v>10</v>
      </c>
      <c r="D82" s="63" t="s">
        <v>11</v>
      </c>
      <c r="E82" s="64" t="s">
        <v>12</v>
      </c>
      <c r="F82" s="62"/>
      <c r="G82" s="65" t="s">
        <v>9</v>
      </c>
      <c r="H82" s="66" t="s">
        <v>14</v>
      </c>
      <c r="I82" s="66" t="s">
        <v>10</v>
      </c>
      <c r="J82" s="66" t="s">
        <v>11</v>
      </c>
      <c r="K82" s="67" t="s">
        <v>12</v>
      </c>
    </row>
    <row r="83" spans="1:11" x14ac:dyDescent="0.25">
      <c r="A83" s="70" t="s">
        <v>0</v>
      </c>
      <c r="B83" s="43">
        <v>0</v>
      </c>
      <c r="C83" s="46">
        <v>1</v>
      </c>
      <c r="D83" s="43">
        <f t="shared" ref="D83:D92" si="16">SUM(B83+C83)</f>
        <v>1</v>
      </c>
      <c r="E83" s="47">
        <v>24</v>
      </c>
      <c r="G83" s="48">
        <v>5</v>
      </c>
      <c r="H83" s="56">
        <v>5</v>
      </c>
      <c r="I83" s="49">
        <v>3</v>
      </c>
      <c r="J83" s="56">
        <f t="shared" ref="J83:J92" si="17">SUM(G83,I83)</f>
        <v>8</v>
      </c>
      <c r="K83" s="50">
        <v>23</v>
      </c>
    </row>
    <row r="84" spans="1:11" x14ac:dyDescent="0.25">
      <c r="A84" s="71" t="s">
        <v>1</v>
      </c>
      <c r="B84" s="44">
        <v>4</v>
      </c>
      <c r="C84" s="37">
        <v>1</v>
      </c>
      <c r="D84" s="44">
        <f t="shared" si="16"/>
        <v>5</v>
      </c>
      <c r="E84" s="38">
        <v>21</v>
      </c>
      <c r="G84" s="48">
        <v>14</v>
      </c>
      <c r="H84" s="57">
        <v>16</v>
      </c>
      <c r="I84" s="49">
        <v>7</v>
      </c>
      <c r="J84" s="57">
        <f t="shared" si="17"/>
        <v>21</v>
      </c>
      <c r="K84" s="50">
        <v>25</v>
      </c>
    </row>
    <row r="85" spans="1:11" x14ac:dyDescent="0.25">
      <c r="A85" s="71" t="s">
        <v>2</v>
      </c>
      <c r="B85" s="44">
        <v>7</v>
      </c>
      <c r="C85" s="37">
        <v>2</v>
      </c>
      <c r="D85" s="44">
        <f t="shared" si="16"/>
        <v>9</v>
      </c>
      <c r="E85" s="38">
        <v>16</v>
      </c>
      <c r="G85" s="48">
        <v>6</v>
      </c>
      <c r="H85" s="57">
        <v>8</v>
      </c>
      <c r="I85" s="49">
        <v>6</v>
      </c>
      <c r="J85" s="57">
        <f t="shared" si="17"/>
        <v>12</v>
      </c>
      <c r="K85" s="50">
        <v>12</v>
      </c>
    </row>
    <row r="86" spans="1:11" x14ac:dyDescent="0.25">
      <c r="A86" s="71" t="s">
        <v>16</v>
      </c>
      <c r="B86" s="44">
        <v>2</v>
      </c>
      <c r="C86" s="37">
        <v>2</v>
      </c>
      <c r="D86" s="44">
        <f t="shared" si="16"/>
        <v>4</v>
      </c>
      <c r="E86" s="38">
        <v>22</v>
      </c>
      <c r="G86" s="48">
        <v>6</v>
      </c>
      <c r="H86" s="57">
        <v>8</v>
      </c>
      <c r="I86" s="49">
        <v>9</v>
      </c>
      <c r="J86" s="57">
        <f t="shared" si="17"/>
        <v>15</v>
      </c>
      <c r="K86" s="50">
        <v>31</v>
      </c>
    </row>
    <row r="87" spans="1:11" x14ac:dyDescent="0.25">
      <c r="A87" s="71" t="s">
        <v>3</v>
      </c>
      <c r="B87" s="44">
        <v>0</v>
      </c>
      <c r="C87" s="37">
        <v>1</v>
      </c>
      <c r="D87" s="44">
        <f t="shared" si="16"/>
        <v>1</v>
      </c>
      <c r="E87" s="38">
        <v>13</v>
      </c>
      <c r="G87" s="48">
        <v>1</v>
      </c>
      <c r="H87" s="57">
        <v>11</v>
      </c>
      <c r="I87" s="49">
        <v>2</v>
      </c>
      <c r="J87" s="57">
        <f t="shared" si="17"/>
        <v>3</v>
      </c>
      <c r="K87" s="50">
        <v>13</v>
      </c>
    </row>
    <row r="88" spans="1:11" x14ac:dyDescent="0.25">
      <c r="A88" s="71" t="s">
        <v>4</v>
      </c>
      <c r="B88" s="44">
        <v>0</v>
      </c>
      <c r="C88" s="37">
        <v>0</v>
      </c>
      <c r="D88" s="44">
        <f t="shared" si="16"/>
        <v>0</v>
      </c>
      <c r="E88" s="38">
        <v>13</v>
      </c>
      <c r="G88" s="48">
        <v>1</v>
      </c>
      <c r="H88" s="57">
        <v>6</v>
      </c>
      <c r="I88" s="49">
        <v>0</v>
      </c>
      <c r="J88" s="57">
        <f t="shared" si="17"/>
        <v>1</v>
      </c>
      <c r="K88" s="50">
        <v>8</v>
      </c>
    </row>
    <row r="89" spans="1:11" x14ac:dyDescent="0.25">
      <c r="A89" s="71" t="s">
        <v>5</v>
      </c>
      <c r="B89" s="44">
        <v>0</v>
      </c>
      <c r="C89" s="37">
        <v>0</v>
      </c>
      <c r="D89" s="44">
        <f t="shared" si="16"/>
        <v>0</v>
      </c>
      <c r="E89" s="38">
        <v>11</v>
      </c>
      <c r="G89" s="48">
        <v>1</v>
      </c>
      <c r="H89" s="57">
        <v>2</v>
      </c>
      <c r="I89" s="49">
        <v>5</v>
      </c>
      <c r="J89" s="57">
        <f t="shared" si="17"/>
        <v>6</v>
      </c>
      <c r="K89" s="50">
        <v>18</v>
      </c>
    </row>
    <row r="90" spans="1:11" x14ac:dyDescent="0.25">
      <c r="A90" s="71" t="s">
        <v>6</v>
      </c>
      <c r="B90" s="44">
        <v>0</v>
      </c>
      <c r="C90" s="37">
        <v>0</v>
      </c>
      <c r="D90" s="44">
        <f t="shared" si="16"/>
        <v>0</v>
      </c>
      <c r="E90" s="38">
        <v>9</v>
      </c>
      <c r="G90" s="48">
        <v>0</v>
      </c>
      <c r="H90" s="57">
        <v>0</v>
      </c>
      <c r="I90" s="49">
        <v>0</v>
      </c>
      <c r="J90" s="57">
        <f t="shared" si="17"/>
        <v>0</v>
      </c>
      <c r="K90" s="50">
        <v>10</v>
      </c>
    </row>
    <row r="91" spans="1:11" x14ac:dyDescent="0.25">
      <c r="A91" s="71" t="s">
        <v>7</v>
      </c>
      <c r="B91" s="44">
        <v>0</v>
      </c>
      <c r="C91" s="37">
        <v>0</v>
      </c>
      <c r="D91" s="44">
        <f t="shared" si="16"/>
        <v>0</v>
      </c>
      <c r="E91" s="38">
        <v>10</v>
      </c>
      <c r="G91" s="48">
        <v>0</v>
      </c>
      <c r="H91" s="57">
        <v>0</v>
      </c>
      <c r="I91" s="49">
        <v>0</v>
      </c>
      <c r="J91" s="57">
        <f t="shared" si="17"/>
        <v>0</v>
      </c>
      <c r="K91" s="50">
        <v>11</v>
      </c>
    </row>
    <row r="92" spans="1:11" ht="15.75" thickBot="1" x14ac:dyDescent="0.3">
      <c r="A92" s="72" t="s">
        <v>8</v>
      </c>
      <c r="B92" s="45">
        <v>0</v>
      </c>
      <c r="C92" s="40">
        <v>0</v>
      </c>
      <c r="D92" s="45">
        <f t="shared" si="16"/>
        <v>0</v>
      </c>
      <c r="E92" s="41">
        <v>9</v>
      </c>
      <c r="G92" s="51">
        <v>0</v>
      </c>
      <c r="H92" s="58">
        <v>0</v>
      </c>
      <c r="I92" s="52">
        <v>0</v>
      </c>
      <c r="J92" s="58">
        <f t="shared" si="17"/>
        <v>0</v>
      </c>
      <c r="K92" s="53">
        <v>6</v>
      </c>
    </row>
    <row r="93" spans="1:11" ht="15.75" thickBot="1" x14ac:dyDescent="0.3">
      <c r="A93" s="39"/>
      <c r="B93" s="40"/>
      <c r="C93" s="40"/>
      <c r="D93" s="40"/>
      <c r="E93" s="82">
        <f>SUM(E83+E84+E85+E86+E87+E88+E89+E90+E91+E92)</f>
        <v>148</v>
      </c>
      <c r="G93" s="33"/>
      <c r="H93" s="33"/>
      <c r="I93" s="33"/>
      <c r="J93" s="33"/>
      <c r="K93" s="81">
        <f>SUM(K83+K84+K85+K86+K87+K88+K89+K90+K91+K92)</f>
        <v>157</v>
      </c>
    </row>
    <row r="94" spans="1:11" ht="15.75" thickBot="1" x14ac:dyDescent="0.3">
      <c r="A94" s="11"/>
      <c r="B94" s="60" t="s">
        <v>24</v>
      </c>
      <c r="C94" s="60" t="s">
        <v>25</v>
      </c>
      <c r="D94" s="60" t="s">
        <v>26</v>
      </c>
      <c r="E94" s="61" t="s">
        <v>27</v>
      </c>
      <c r="G94" s="19" t="s">
        <v>28</v>
      </c>
      <c r="H94" s="20" t="s">
        <v>29</v>
      </c>
      <c r="I94" s="20" t="s">
        <v>30</v>
      </c>
      <c r="J94" s="20" t="s">
        <v>31</v>
      </c>
      <c r="K94" s="21" t="s">
        <v>32</v>
      </c>
    </row>
    <row r="95" spans="1:11" x14ac:dyDescent="0.25">
      <c r="A95" s="68" t="s">
        <v>0</v>
      </c>
      <c r="B95" s="12">
        <f t="shared" ref="B95:B104" si="18">B83/E83</f>
        <v>0</v>
      </c>
      <c r="C95" s="2">
        <f t="shared" ref="C95:C104" si="19">C83/E83</f>
        <v>4.1666666666666664E-2</v>
      </c>
      <c r="D95" s="12">
        <f t="shared" ref="D95:D104" si="20">D83/E83</f>
        <v>4.1666666666666664E-2</v>
      </c>
      <c r="E95" s="3"/>
      <c r="G95" s="6">
        <f t="shared" ref="G95:G104" si="21">G83/K83</f>
        <v>0.21739130434782608</v>
      </c>
      <c r="H95" s="25">
        <f t="shared" ref="H95:H104" si="22">H83/K83</f>
        <v>0.21739130434782608</v>
      </c>
      <c r="I95" s="7">
        <f t="shared" ref="I95:I104" si="23">I83/K83</f>
        <v>0.13043478260869565</v>
      </c>
      <c r="J95" s="25">
        <f t="shared" ref="J95:J104" si="24">J83/K83</f>
        <v>0.34782608695652173</v>
      </c>
      <c r="K95" s="8"/>
    </row>
    <row r="96" spans="1:11" x14ac:dyDescent="0.25">
      <c r="A96" s="68" t="s">
        <v>1</v>
      </c>
      <c r="B96" s="13">
        <f t="shared" si="18"/>
        <v>0.19047619047619047</v>
      </c>
      <c r="C96" s="2">
        <f t="shared" si="19"/>
        <v>4.7619047619047616E-2</v>
      </c>
      <c r="D96" s="13">
        <f t="shared" si="20"/>
        <v>0.23809523809523808</v>
      </c>
      <c r="E96" s="3"/>
      <c r="G96" s="6">
        <f t="shared" si="21"/>
        <v>0.56000000000000005</v>
      </c>
      <c r="H96" s="26">
        <f t="shared" si="22"/>
        <v>0.64</v>
      </c>
      <c r="I96" s="7">
        <f t="shared" si="23"/>
        <v>0.28000000000000003</v>
      </c>
      <c r="J96" s="26">
        <f t="shared" si="24"/>
        <v>0.84</v>
      </c>
      <c r="K96" s="8"/>
    </row>
    <row r="97" spans="1:11" x14ac:dyDescent="0.25">
      <c r="A97" s="68" t="s">
        <v>2</v>
      </c>
      <c r="B97" s="13">
        <f t="shared" si="18"/>
        <v>0.4375</v>
      </c>
      <c r="C97" s="2">
        <f t="shared" si="19"/>
        <v>0.125</v>
      </c>
      <c r="D97" s="13">
        <f t="shared" si="20"/>
        <v>0.5625</v>
      </c>
      <c r="E97" s="3"/>
      <c r="G97" s="6">
        <f t="shared" si="21"/>
        <v>0.5</v>
      </c>
      <c r="H97" s="26">
        <f t="shared" si="22"/>
        <v>0.66666666666666663</v>
      </c>
      <c r="I97" s="7">
        <f t="shared" si="23"/>
        <v>0.5</v>
      </c>
      <c r="J97" s="26">
        <f t="shared" si="24"/>
        <v>1</v>
      </c>
      <c r="K97" s="8"/>
    </row>
    <row r="98" spans="1:11" x14ac:dyDescent="0.25">
      <c r="A98" s="68" t="s">
        <v>16</v>
      </c>
      <c r="B98" s="13">
        <f t="shared" si="18"/>
        <v>9.0909090909090912E-2</v>
      </c>
      <c r="C98" s="2">
        <f t="shared" si="19"/>
        <v>9.0909090909090912E-2</v>
      </c>
      <c r="D98" s="13">
        <f t="shared" si="20"/>
        <v>0.18181818181818182</v>
      </c>
      <c r="E98" s="3"/>
      <c r="G98" s="6">
        <f t="shared" si="21"/>
        <v>0.19354838709677419</v>
      </c>
      <c r="H98" s="26">
        <f t="shared" si="22"/>
        <v>0.25806451612903225</v>
      </c>
      <c r="I98" s="7">
        <f t="shared" si="23"/>
        <v>0.29032258064516131</v>
      </c>
      <c r="J98" s="26">
        <f t="shared" si="24"/>
        <v>0.4838709677419355</v>
      </c>
      <c r="K98" s="8"/>
    </row>
    <row r="99" spans="1:11" x14ac:dyDescent="0.25">
      <c r="A99" s="68" t="s">
        <v>3</v>
      </c>
      <c r="B99" s="13">
        <f t="shared" si="18"/>
        <v>0</v>
      </c>
      <c r="C99" s="2">
        <f t="shared" si="19"/>
        <v>7.6923076923076927E-2</v>
      </c>
      <c r="D99" s="13">
        <f t="shared" si="20"/>
        <v>7.6923076923076927E-2</v>
      </c>
      <c r="E99" s="3"/>
      <c r="G99" s="6">
        <f t="shared" si="21"/>
        <v>7.6923076923076927E-2</v>
      </c>
      <c r="H99" s="26">
        <f t="shared" si="22"/>
        <v>0.84615384615384615</v>
      </c>
      <c r="I99" s="7">
        <f t="shared" si="23"/>
        <v>0.15384615384615385</v>
      </c>
      <c r="J99" s="26">
        <f t="shared" si="24"/>
        <v>0.23076923076923078</v>
      </c>
      <c r="K99" s="8"/>
    </row>
    <row r="100" spans="1:11" x14ac:dyDescent="0.25">
      <c r="A100" s="68" t="s">
        <v>4</v>
      </c>
      <c r="B100" s="13">
        <f t="shared" si="18"/>
        <v>0</v>
      </c>
      <c r="C100" s="2">
        <f t="shared" si="19"/>
        <v>0</v>
      </c>
      <c r="D100" s="13">
        <f t="shared" si="20"/>
        <v>0</v>
      </c>
      <c r="E100" s="3"/>
      <c r="G100" s="6">
        <f t="shared" si="21"/>
        <v>0.125</v>
      </c>
      <c r="H100" s="26">
        <f t="shared" si="22"/>
        <v>0.75</v>
      </c>
      <c r="I100" s="7">
        <f t="shared" si="23"/>
        <v>0</v>
      </c>
      <c r="J100" s="26">
        <f t="shared" si="24"/>
        <v>0.125</v>
      </c>
      <c r="K100" s="8"/>
    </row>
    <row r="101" spans="1:11" x14ac:dyDescent="0.25">
      <c r="A101" s="68" t="s">
        <v>5</v>
      </c>
      <c r="B101" s="13">
        <f t="shared" si="18"/>
        <v>0</v>
      </c>
      <c r="C101" s="2">
        <f t="shared" si="19"/>
        <v>0</v>
      </c>
      <c r="D101" s="13">
        <f t="shared" si="20"/>
        <v>0</v>
      </c>
      <c r="E101" s="3"/>
      <c r="G101" s="6">
        <f t="shared" si="21"/>
        <v>5.5555555555555552E-2</v>
      </c>
      <c r="H101" s="26">
        <f t="shared" si="22"/>
        <v>0.1111111111111111</v>
      </c>
      <c r="I101" s="7">
        <f t="shared" si="23"/>
        <v>0.27777777777777779</v>
      </c>
      <c r="J101" s="26">
        <f t="shared" si="24"/>
        <v>0.33333333333333331</v>
      </c>
      <c r="K101" s="8"/>
    </row>
    <row r="102" spans="1:11" x14ac:dyDescent="0.25">
      <c r="A102" s="68" t="s">
        <v>6</v>
      </c>
      <c r="B102" s="13">
        <f t="shared" si="18"/>
        <v>0</v>
      </c>
      <c r="C102" s="2">
        <f t="shared" si="19"/>
        <v>0</v>
      </c>
      <c r="D102" s="13">
        <f t="shared" si="20"/>
        <v>0</v>
      </c>
      <c r="E102" s="3"/>
      <c r="G102" s="6">
        <f t="shared" si="21"/>
        <v>0</v>
      </c>
      <c r="H102" s="26">
        <f t="shared" si="22"/>
        <v>0</v>
      </c>
      <c r="I102" s="7">
        <f t="shared" si="23"/>
        <v>0</v>
      </c>
      <c r="J102" s="26">
        <f t="shared" si="24"/>
        <v>0</v>
      </c>
      <c r="K102" s="8"/>
    </row>
    <row r="103" spans="1:11" x14ac:dyDescent="0.25">
      <c r="A103" s="68" t="s">
        <v>7</v>
      </c>
      <c r="B103" s="13">
        <f t="shared" si="18"/>
        <v>0</v>
      </c>
      <c r="C103" s="2">
        <f t="shared" si="19"/>
        <v>0</v>
      </c>
      <c r="D103" s="13">
        <f t="shared" si="20"/>
        <v>0</v>
      </c>
      <c r="E103" s="3"/>
      <c r="G103" s="6">
        <f t="shared" si="21"/>
        <v>0</v>
      </c>
      <c r="H103" s="26">
        <f t="shared" si="22"/>
        <v>0</v>
      </c>
      <c r="I103" s="7">
        <f t="shared" si="23"/>
        <v>0</v>
      </c>
      <c r="J103" s="26">
        <f t="shared" si="24"/>
        <v>0</v>
      </c>
      <c r="K103" s="8"/>
    </row>
    <row r="104" spans="1:11" ht="15.75" thickBot="1" x14ac:dyDescent="0.3">
      <c r="A104" s="69" t="s">
        <v>8</v>
      </c>
      <c r="B104" s="14">
        <f t="shared" si="18"/>
        <v>0</v>
      </c>
      <c r="C104" s="5">
        <f t="shared" si="19"/>
        <v>0</v>
      </c>
      <c r="D104" s="14">
        <f t="shared" si="20"/>
        <v>0</v>
      </c>
      <c r="E104" s="28"/>
      <c r="G104" s="9">
        <f t="shared" si="21"/>
        <v>0</v>
      </c>
      <c r="H104" s="27">
        <f t="shared" si="22"/>
        <v>0</v>
      </c>
      <c r="I104" s="10">
        <f t="shared" si="23"/>
        <v>0</v>
      </c>
      <c r="J104" s="27">
        <f t="shared" si="24"/>
        <v>0</v>
      </c>
      <c r="K104" s="18"/>
    </row>
    <row r="105" spans="1:11" ht="15.75" thickBot="1" x14ac:dyDescent="0.3">
      <c r="A105" s="32"/>
      <c r="B105" s="32"/>
      <c r="C105" s="32"/>
      <c r="D105" s="32"/>
      <c r="E105" s="32"/>
      <c r="F105" s="36"/>
      <c r="G105" s="32"/>
      <c r="H105" s="32"/>
      <c r="I105" s="32"/>
      <c r="J105" s="32"/>
      <c r="K105" s="32"/>
    </row>
    <row r="106" spans="1:11" ht="16.5" thickBot="1" x14ac:dyDescent="0.3">
      <c r="A106" s="125" t="s">
        <v>21</v>
      </c>
      <c r="B106" s="126"/>
      <c r="C106" s="126"/>
      <c r="D106" s="126"/>
      <c r="E106" s="127"/>
      <c r="F106" s="34"/>
      <c r="G106" s="128" t="s">
        <v>23</v>
      </c>
      <c r="H106" s="129"/>
      <c r="I106" s="129"/>
      <c r="J106" s="129"/>
      <c r="K106" s="130"/>
    </row>
    <row r="107" spans="1:11" ht="15.75" thickBot="1" x14ac:dyDescent="0.3">
      <c r="A107" s="43"/>
      <c r="B107" s="70" t="s">
        <v>9</v>
      </c>
      <c r="C107" s="75" t="s">
        <v>10</v>
      </c>
      <c r="D107" s="76" t="s">
        <v>11</v>
      </c>
      <c r="E107" s="75" t="s">
        <v>12</v>
      </c>
      <c r="F107" s="36"/>
      <c r="G107" s="78" t="s">
        <v>9</v>
      </c>
      <c r="H107" s="66" t="s">
        <v>14</v>
      </c>
      <c r="I107" s="78" t="s">
        <v>10</v>
      </c>
      <c r="J107" s="66" t="s">
        <v>11</v>
      </c>
      <c r="K107" s="78" t="s">
        <v>12</v>
      </c>
    </row>
    <row r="108" spans="1:11" x14ac:dyDescent="0.25">
      <c r="A108" s="75" t="s">
        <v>0</v>
      </c>
      <c r="B108" s="46">
        <v>0</v>
      </c>
      <c r="C108" s="43">
        <v>1</v>
      </c>
      <c r="D108" s="46">
        <f>SUM(B108+C108)</f>
        <v>1</v>
      </c>
      <c r="E108" s="43">
        <v>36</v>
      </c>
      <c r="F108" s="36"/>
      <c r="G108" s="57">
        <v>2</v>
      </c>
      <c r="H108" s="49">
        <v>7</v>
      </c>
      <c r="I108" s="57">
        <v>6</v>
      </c>
      <c r="J108" s="49">
        <f t="shared" ref="J108:J117" si="25">SUM(G108,I108)</f>
        <v>8</v>
      </c>
      <c r="K108" s="57">
        <v>20</v>
      </c>
    </row>
    <row r="109" spans="1:11" x14ac:dyDescent="0.25">
      <c r="A109" s="73" t="s">
        <v>1</v>
      </c>
      <c r="B109" s="37">
        <v>3</v>
      </c>
      <c r="C109" s="44">
        <v>1</v>
      </c>
      <c r="D109" s="37">
        <f t="shared" ref="D109:D110" si="26">SUM(B109+C109)</f>
        <v>4</v>
      </c>
      <c r="E109" s="44">
        <v>13</v>
      </c>
      <c r="F109" s="36"/>
      <c r="G109" s="57">
        <v>12</v>
      </c>
      <c r="H109" s="49">
        <v>16</v>
      </c>
      <c r="I109" s="57">
        <v>7</v>
      </c>
      <c r="J109" s="49">
        <f t="shared" si="25"/>
        <v>19</v>
      </c>
      <c r="K109" s="57">
        <v>22</v>
      </c>
    </row>
    <row r="110" spans="1:11" x14ac:dyDescent="0.25">
      <c r="A110" s="73" t="s">
        <v>2</v>
      </c>
      <c r="B110" s="37">
        <v>5</v>
      </c>
      <c r="C110" s="44">
        <v>2</v>
      </c>
      <c r="D110" s="37">
        <f t="shared" si="26"/>
        <v>7</v>
      </c>
      <c r="E110" s="44">
        <v>17</v>
      </c>
      <c r="F110" s="36"/>
      <c r="G110" s="57">
        <v>3</v>
      </c>
      <c r="H110" s="49">
        <v>9</v>
      </c>
      <c r="I110" s="57">
        <v>5</v>
      </c>
      <c r="J110" s="49">
        <f t="shared" si="25"/>
        <v>8</v>
      </c>
      <c r="K110" s="57">
        <v>8</v>
      </c>
    </row>
    <row r="111" spans="1:11" x14ac:dyDescent="0.25">
      <c r="A111" s="73" t="s">
        <v>16</v>
      </c>
      <c r="B111" s="37">
        <v>1</v>
      </c>
      <c r="C111" s="44">
        <v>0</v>
      </c>
      <c r="D111" s="37">
        <v>1</v>
      </c>
      <c r="E111" s="44">
        <v>23</v>
      </c>
      <c r="F111" s="36"/>
      <c r="G111" s="57">
        <v>5</v>
      </c>
      <c r="H111" s="49">
        <v>8</v>
      </c>
      <c r="I111" s="57">
        <v>12</v>
      </c>
      <c r="J111" s="49">
        <f t="shared" si="25"/>
        <v>17</v>
      </c>
      <c r="K111" s="57">
        <v>34</v>
      </c>
    </row>
    <row r="112" spans="1:11" x14ac:dyDescent="0.25">
      <c r="A112" s="73" t="s">
        <v>3</v>
      </c>
      <c r="B112" s="37">
        <v>0</v>
      </c>
      <c r="C112" s="44">
        <v>0</v>
      </c>
      <c r="D112" s="37">
        <f t="shared" ref="D112:D117" si="27">SUM(B112+C112)</f>
        <v>0</v>
      </c>
      <c r="E112" s="44">
        <v>12</v>
      </c>
      <c r="F112" s="36"/>
      <c r="G112" s="57">
        <v>3</v>
      </c>
      <c r="H112" s="49">
        <v>3</v>
      </c>
      <c r="I112" s="57">
        <v>5</v>
      </c>
      <c r="J112" s="49">
        <f t="shared" si="25"/>
        <v>8</v>
      </c>
      <c r="K112" s="57">
        <v>27</v>
      </c>
    </row>
    <row r="113" spans="1:11" x14ac:dyDescent="0.25">
      <c r="A113" s="73" t="s">
        <v>4</v>
      </c>
      <c r="B113" s="37">
        <v>0</v>
      </c>
      <c r="C113" s="44">
        <v>0</v>
      </c>
      <c r="D113" s="37">
        <f t="shared" si="27"/>
        <v>0</v>
      </c>
      <c r="E113" s="44">
        <v>13</v>
      </c>
      <c r="F113" s="36"/>
      <c r="G113" s="57">
        <v>3</v>
      </c>
      <c r="H113" s="49">
        <v>3</v>
      </c>
      <c r="I113" s="57">
        <v>1</v>
      </c>
      <c r="J113" s="49">
        <f t="shared" si="25"/>
        <v>4</v>
      </c>
      <c r="K113" s="57">
        <v>16</v>
      </c>
    </row>
    <row r="114" spans="1:11" x14ac:dyDescent="0.25">
      <c r="A114" s="73" t="s">
        <v>5</v>
      </c>
      <c r="B114" s="37">
        <v>0</v>
      </c>
      <c r="C114" s="44">
        <v>0</v>
      </c>
      <c r="D114" s="37">
        <f t="shared" si="27"/>
        <v>0</v>
      </c>
      <c r="E114" s="44">
        <v>24</v>
      </c>
      <c r="F114" s="36"/>
      <c r="G114" s="57">
        <v>0</v>
      </c>
      <c r="H114" s="49">
        <v>0</v>
      </c>
      <c r="I114" s="57">
        <v>0</v>
      </c>
      <c r="J114" s="49">
        <f t="shared" si="25"/>
        <v>0</v>
      </c>
      <c r="K114" s="57">
        <v>16</v>
      </c>
    </row>
    <row r="115" spans="1:11" x14ac:dyDescent="0.25">
      <c r="A115" s="73" t="s">
        <v>6</v>
      </c>
      <c r="B115" s="37">
        <v>0</v>
      </c>
      <c r="C115" s="44">
        <v>0</v>
      </c>
      <c r="D115" s="37">
        <f t="shared" si="27"/>
        <v>0</v>
      </c>
      <c r="E115" s="44">
        <v>10</v>
      </c>
      <c r="F115" s="36"/>
      <c r="G115" s="57">
        <v>0</v>
      </c>
      <c r="H115" s="49">
        <v>0</v>
      </c>
      <c r="I115" s="57">
        <v>0</v>
      </c>
      <c r="J115" s="49">
        <f t="shared" si="25"/>
        <v>0</v>
      </c>
      <c r="K115" s="57">
        <v>11</v>
      </c>
    </row>
    <row r="116" spans="1:11" x14ac:dyDescent="0.25">
      <c r="A116" s="73" t="s">
        <v>7</v>
      </c>
      <c r="B116" s="37">
        <v>0</v>
      </c>
      <c r="C116" s="44">
        <v>0</v>
      </c>
      <c r="D116" s="37">
        <f t="shared" si="27"/>
        <v>0</v>
      </c>
      <c r="E116" s="44">
        <v>10</v>
      </c>
      <c r="F116" s="36"/>
      <c r="G116" s="57">
        <v>0</v>
      </c>
      <c r="H116" s="49">
        <v>0</v>
      </c>
      <c r="I116" s="57">
        <v>0</v>
      </c>
      <c r="J116" s="49">
        <f t="shared" si="25"/>
        <v>0</v>
      </c>
      <c r="K116" s="57">
        <v>8</v>
      </c>
    </row>
    <row r="117" spans="1:11" ht="15.75" thickBot="1" x14ac:dyDescent="0.3">
      <c r="A117" s="74" t="s">
        <v>8</v>
      </c>
      <c r="B117" s="40">
        <v>0</v>
      </c>
      <c r="C117" s="45">
        <v>0</v>
      </c>
      <c r="D117" s="40">
        <f t="shared" si="27"/>
        <v>0</v>
      </c>
      <c r="E117" s="45">
        <v>11</v>
      </c>
      <c r="F117" s="36"/>
      <c r="G117" s="57">
        <v>0</v>
      </c>
      <c r="H117" s="49">
        <v>0</v>
      </c>
      <c r="I117" s="57">
        <v>0</v>
      </c>
      <c r="J117" s="49">
        <f t="shared" si="25"/>
        <v>0</v>
      </c>
      <c r="K117" s="57">
        <v>19</v>
      </c>
    </row>
    <row r="118" spans="1:11" ht="15.75" thickBot="1" x14ac:dyDescent="0.3">
      <c r="A118" s="4"/>
      <c r="B118" s="5"/>
      <c r="C118" s="5"/>
      <c r="D118" s="5"/>
      <c r="E118" s="79">
        <f>SUM(E108+E109+E110+E111+E112+E113+E114+E115+E116+E117)</f>
        <v>169</v>
      </c>
      <c r="G118" s="54"/>
      <c r="H118" s="55"/>
      <c r="I118" s="55"/>
      <c r="J118" s="55"/>
      <c r="K118" s="81">
        <f>SUM(K108+K109+K110+K111+K112+K113+K114+K115+K116+K117)</f>
        <v>181</v>
      </c>
    </row>
    <row r="119" spans="1:11" ht="15.75" thickBot="1" x14ac:dyDescent="0.3">
      <c r="A119" s="11"/>
      <c r="B119" s="60" t="s">
        <v>24</v>
      </c>
      <c r="C119" s="60" t="s">
        <v>25</v>
      </c>
      <c r="D119" s="60" t="s">
        <v>26</v>
      </c>
      <c r="E119" s="61" t="s">
        <v>27</v>
      </c>
      <c r="G119" s="19" t="s">
        <v>28</v>
      </c>
      <c r="H119" s="20" t="s">
        <v>29</v>
      </c>
      <c r="I119" s="20" t="s">
        <v>30</v>
      </c>
      <c r="J119" s="20" t="s">
        <v>31</v>
      </c>
      <c r="K119" s="21" t="s">
        <v>32</v>
      </c>
    </row>
    <row r="120" spans="1:11" x14ac:dyDescent="0.25">
      <c r="A120" s="68" t="s">
        <v>0</v>
      </c>
      <c r="B120" s="12">
        <f t="shared" ref="B120:B129" si="28">B108/E108</f>
        <v>0</v>
      </c>
      <c r="C120" s="2">
        <f t="shared" ref="C120:C129" si="29">C108/E108</f>
        <v>2.7777777777777776E-2</v>
      </c>
      <c r="D120" s="12">
        <f t="shared" ref="D120:D129" si="30">D108/E108</f>
        <v>2.7777777777777776E-2</v>
      </c>
      <c r="E120" s="3"/>
      <c r="G120" s="6">
        <f t="shared" ref="G120:G129" si="31">G108/K108</f>
        <v>0.1</v>
      </c>
      <c r="H120" s="25">
        <f t="shared" ref="H120:H129" si="32">H108/K108</f>
        <v>0.35</v>
      </c>
      <c r="I120" s="7">
        <f t="shared" ref="I120:I129" si="33">I108/K108</f>
        <v>0.3</v>
      </c>
      <c r="J120" s="25">
        <f t="shared" ref="J120:J129" si="34">J108/K108</f>
        <v>0.4</v>
      </c>
      <c r="K120" s="8"/>
    </row>
    <row r="121" spans="1:11" x14ac:dyDescent="0.25">
      <c r="A121" s="68" t="s">
        <v>1</v>
      </c>
      <c r="B121" s="13">
        <f t="shared" si="28"/>
        <v>0.23076923076923078</v>
      </c>
      <c r="C121" s="2">
        <f t="shared" si="29"/>
        <v>7.6923076923076927E-2</v>
      </c>
      <c r="D121" s="13">
        <f t="shared" si="30"/>
        <v>0.30769230769230771</v>
      </c>
      <c r="E121" s="3"/>
      <c r="G121" s="6">
        <f t="shared" si="31"/>
        <v>0.54545454545454541</v>
      </c>
      <c r="H121" s="26">
        <f t="shared" si="32"/>
        <v>0.72727272727272729</v>
      </c>
      <c r="I121" s="7">
        <f t="shared" si="33"/>
        <v>0.31818181818181818</v>
      </c>
      <c r="J121" s="26">
        <f t="shared" si="34"/>
        <v>0.86363636363636365</v>
      </c>
      <c r="K121" s="8"/>
    </row>
    <row r="122" spans="1:11" x14ac:dyDescent="0.25">
      <c r="A122" s="68" t="s">
        <v>2</v>
      </c>
      <c r="B122" s="13">
        <f t="shared" si="28"/>
        <v>0.29411764705882354</v>
      </c>
      <c r="C122" s="2">
        <f t="shared" si="29"/>
        <v>0.11764705882352941</v>
      </c>
      <c r="D122" s="13">
        <f t="shared" si="30"/>
        <v>0.41176470588235292</v>
      </c>
      <c r="E122" s="3"/>
      <c r="G122" s="6">
        <f t="shared" si="31"/>
        <v>0.375</v>
      </c>
      <c r="H122" s="26">
        <f t="shared" si="32"/>
        <v>1.125</v>
      </c>
      <c r="I122" s="7">
        <f t="shared" si="33"/>
        <v>0.625</v>
      </c>
      <c r="J122" s="26">
        <f t="shared" si="34"/>
        <v>1</v>
      </c>
      <c r="K122" s="8"/>
    </row>
    <row r="123" spans="1:11" x14ac:dyDescent="0.25">
      <c r="A123" s="68" t="s">
        <v>16</v>
      </c>
      <c r="B123" s="13">
        <f t="shared" si="28"/>
        <v>4.3478260869565216E-2</v>
      </c>
      <c r="C123" s="2">
        <f t="shared" si="29"/>
        <v>0</v>
      </c>
      <c r="D123" s="13">
        <f t="shared" si="30"/>
        <v>4.3478260869565216E-2</v>
      </c>
      <c r="E123" s="3"/>
      <c r="G123" s="6">
        <f t="shared" si="31"/>
        <v>0.14705882352941177</v>
      </c>
      <c r="H123" s="26">
        <f t="shared" si="32"/>
        <v>0.23529411764705882</v>
      </c>
      <c r="I123" s="7">
        <f t="shared" si="33"/>
        <v>0.35294117647058826</v>
      </c>
      <c r="J123" s="26">
        <f t="shared" si="34"/>
        <v>0.5</v>
      </c>
      <c r="K123" s="8"/>
    </row>
    <row r="124" spans="1:11" x14ac:dyDescent="0.25">
      <c r="A124" s="68" t="s">
        <v>3</v>
      </c>
      <c r="B124" s="13">
        <f t="shared" si="28"/>
        <v>0</v>
      </c>
      <c r="C124" s="2">
        <f t="shared" si="29"/>
        <v>0</v>
      </c>
      <c r="D124" s="13">
        <f t="shared" si="30"/>
        <v>0</v>
      </c>
      <c r="E124" s="3"/>
      <c r="G124" s="6">
        <f t="shared" si="31"/>
        <v>0.1111111111111111</v>
      </c>
      <c r="H124" s="26">
        <f t="shared" si="32"/>
        <v>0.1111111111111111</v>
      </c>
      <c r="I124" s="7">
        <f t="shared" si="33"/>
        <v>0.18518518518518517</v>
      </c>
      <c r="J124" s="26">
        <f t="shared" si="34"/>
        <v>0.29629629629629628</v>
      </c>
      <c r="K124" s="8"/>
    </row>
    <row r="125" spans="1:11" x14ac:dyDescent="0.25">
      <c r="A125" s="68" t="s">
        <v>4</v>
      </c>
      <c r="B125" s="13">
        <f t="shared" si="28"/>
        <v>0</v>
      </c>
      <c r="C125" s="2">
        <f t="shared" si="29"/>
        <v>0</v>
      </c>
      <c r="D125" s="13">
        <f t="shared" si="30"/>
        <v>0</v>
      </c>
      <c r="E125" s="3"/>
      <c r="G125" s="6">
        <f t="shared" si="31"/>
        <v>0.1875</v>
      </c>
      <c r="H125" s="26">
        <f t="shared" si="32"/>
        <v>0.1875</v>
      </c>
      <c r="I125" s="7">
        <f t="shared" si="33"/>
        <v>6.25E-2</v>
      </c>
      <c r="J125" s="26">
        <f t="shared" si="34"/>
        <v>0.25</v>
      </c>
      <c r="K125" s="8"/>
    </row>
    <row r="126" spans="1:11" x14ac:dyDescent="0.25">
      <c r="A126" s="68" t="s">
        <v>5</v>
      </c>
      <c r="B126" s="13">
        <f t="shared" si="28"/>
        <v>0</v>
      </c>
      <c r="C126" s="2">
        <f t="shared" si="29"/>
        <v>0</v>
      </c>
      <c r="D126" s="13">
        <f t="shared" si="30"/>
        <v>0</v>
      </c>
      <c r="E126" s="3"/>
      <c r="G126" s="6">
        <f t="shared" si="31"/>
        <v>0</v>
      </c>
      <c r="H126" s="26">
        <f t="shared" si="32"/>
        <v>0</v>
      </c>
      <c r="I126" s="7">
        <f t="shared" si="33"/>
        <v>0</v>
      </c>
      <c r="J126" s="26">
        <f t="shared" si="34"/>
        <v>0</v>
      </c>
      <c r="K126" s="8"/>
    </row>
    <row r="127" spans="1:11" x14ac:dyDescent="0.25">
      <c r="A127" s="68" t="s">
        <v>6</v>
      </c>
      <c r="B127" s="13">
        <f t="shared" si="28"/>
        <v>0</v>
      </c>
      <c r="C127" s="2">
        <f t="shared" si="29"/>
        <v>0</v>
      </c>
      <c r="D127" s="13">
        <f t="shared" si="30"/>
        <v>0</v>
      </c>
      <c r="E127" s="3"/>
      <c r="G127" s="6">
        <f t="shared" si="31"/>
        <v>0</v>
      </c>
      <c r="H127" s="26">
        <f t="shared" si="32"/>
        <v>0</v>
      </c>
      <c r="I127" s="7">
        <f t="shared" si="33"/>
        <v>0</v>
      </c>
      <c r="J127" s="26">
        <f t="shared" si="34"/>
        <v>0</v>
      </c>
      <c r="K127" s="8"/>
    </row>
    <row r="128" spans="1:11" x14ac:dyDescent="0.25">
      <c r="A128" s="68" t="s">
        <v>7</v>
      </c>
      <c r="B128" s="13">
        <f t="shared" si="28"/>
        <v>0</v>
      </c>
      <c r="C128" s="2">
        <f t="shared" si="29"/>
        <v>0</v>
      </c>
      <c r="D128" s="13">
        <f t="shared" si="30"/>
        <v>0</v>
      </c>
      <c r="E128" s="3"/>
      <c r="G128" s="6">
        <f t="shared" si="31"/>
        <v>0</v>
      </c>
      <c r="H128" s="26">
        <f t="shared" si="32"/>
        <v>0</v>
      </c>
      <c r="I128" s="7">
        <f t="shared" si="33"/>
        <v>0</v>
      </c>
      <c r="J128" s="26">
        <f t="shared" si="34"/>
        <v>0</v>
      </c>
      <c r="K128" s="8"/>
    </row>
    <row r="129" spans="1:11" ht="15.75" thickBot="1" x14ac:dyDescent="0.3">
      <c r="A129" s="69" t="s">
        <v>8</v>
      </c>
      <c r="B129" s="14">
        <f t="shared" si="28"/>
        <v>0</v>
      </c>
      <c r="C129" s="5">
        <f t="shared" si="29"/>
        <v>0</v>
      </c>
      <c r="D129" s="14">
        <f t="shared" si="30"/>
        <v>0</v>
      </c>
      <c r="E129" s="28"/>
      <c r="G129" s="9">
        <f t="shared" si="31"/>
        <v>0</v>
      </c>
      <c r="H129" s="27">
        <f t="shared" si="32"/>
        <v>0</v>
      </c>
      <c r="I129" s="10">
        <f t="shared" si="33"/>
        <v>0</v>
      </c>
      <c r="J129" s="27">
        <f t="shared" si="34"/>
        <v>0</v>
      </c>
      <c r="K129" s="18"/>
    </row>
    <row r="132" spans="1:11" ht="15.75" thickBot="1" x14ac:dyDescent="0.3"/>
    <row r="133" spans="1:11" ht="15.75" thickBot="1" x14ac:dyDescent="0.3">
      <c r="A133" s="96"/>
      <c r="B133" s="15" t="s">
        <v>35</v>
      </c>
      <c r="C133" s="15" t="s">
        <v>36</v>
      </c>
      <c r="D133" s="101" t="s">
        <v>37</v>
      </c>
      <c r="E133" s="101" t="s">
        <v>38</v>
      </c>
      <c r="G133" s="31" t="s">
        <v>39</v>
      </c>
      <c r="H133" s="108" t="s">
        <v>40</v>
      </c>
      <c r="J133" t="s">
        <v>41</v>
      </c>
    </row>
    <row r="134" spans="1:11" x14ac:dyDescent="0.25">
      <c r="A134" s="1"/>
      <c r="B134" s="29"/>
      <c r="C134" s="29"/>
      <c r="D134" s="106"/>
      <c r="E134" s="106"/>
      <c r="G134" s="31"/>
      <c r="H134" s="108"/>
      <c r="I134" s="68" t="s">
        <v>0</v>
      </c>
      <c r="J134">
        <v>0.8</v>
      </c>
    </row>
    <row r="135" spans="1:11" x14ac:dyDescent="0.25">
      <c r="A135" s="1" t="s">
        <v>0</v>
      </c>
      <c r="B135" s="94">
        <v>1.1764705882352941E-2</v>
      </c>
      <c r="C135" s="94">
        <v>3.5294117647058823E-2</v>
      </c>
      <c r="D135" s="106"/>
      <c r="E135" s="106"/>
      <c r="G135" s="13">
        <v>2.7047816217578784E-2</v>
      </c>
      <c r="H135" s="106"/>
      <c r="I135" s="68" t="s">
        <v>1</v>
      </c>
    </row>
    <row r="136" spans="1:11" x14ac:dyDescent="0.25">
      <c r="A136" s="1"/>
      <c r="B136" s="94"/>
      <c r="C136" s="94"/>
      <c r="D136" s="99">
        <v>0.18181818181818182</v>
      </c>
      <c r="E136" s="99">
        <v>0.21818181818181817</v>
      </c>
      <c r="G136" s="13"/>
      <c r="H136" s="26">
        <v>7.7329400417124938E-2</v>
      </c>
      <c r="I136" s="68" t="s">
        <v>2</v>
      </c>
    </row>
    <row r="137" spans="1:11" x14ac:dyDescent="0.25">
      <c r="A137" s="1"/>
      <c r="B137" s="94"/>
      <c r="C137" s="94"/>
      <c r="D137" s="99"/>
      <c r="E137" s="99"/>
      <c r="G137" s="13"/>
      <c r="H137" s="26"/>
      <c r="I137" s="68" t="s">
        <v>16</v>
      </c>
    </row>
    <row r="138" spans="1:11" x14ac:dyDescent="0.25">
      <c r="A138" s="1" t="s">
        <v>1</v>
      </c>
      <c r="B138" s="94">
        <v>0.11475409836065574</v>
      </c>
      <c r="C138" s="94">
        <v>6.5573770491803282E-2</v>
      </c>
      <c r="D138" s="99"/>
      <c r="E138" s="99"/>
      <c r="G138" s="13">
        <v>0.11994733109595829</v>
      </c>
      <c r="H138" s="26"/>
      <c r="I138" s="68" t="s">
        <v>3</v>
      </c>
    </row>
    <row r="139" spans="1:11" x14ac:dyDescent="0.25">
      <c r="A139" s="1"/>
      <c r="B139" s="94"/>
      <c r="C139" s="94"/>
      <c r="D139" s="99">
        <v>0.56666666666666665</v>
      </c>
      <c r="E139" s="99">
        <v>0.28333333333333333</v>
      </c>
      <c r="G139" s="13"/>
      <c r="H139" s="26">
        <v>1.2262313036034112E-2</v>
      </c>
      <c r="I139" s="68" t="s">
        <v>4</v>
      </c>
    </row>
    <row r="140" spans="1:11" x14ac:dyDescent="0.25">
      <c r="A140" s="1"/>
      <c r="B140" s="94"/>
      <c r="C140" s="94"/>
      <c r="D140" s="99"/>
      <c r="E140" s="99"/>
      <c r="G140" s="13"/>
      <c r="H140" s="26"/>
      <c r="I140" s="68" t="s">
        <v>5</v>
      </c>
    </row>
    <row r="141" spans="1:11" x14ac:dyDescent="0.25">
      <c r="A141" s="1" t="s">
        <v>2</v>
      </c>
      <c r="B141" s="94">
        <v>0.26415094339622641</v>
      </c>
      <c r="C141" s="94">
        <v>9.4339622641509441E-2</v>
      </c>
      <c r="D141" s="99"/>
      <c r="E141" s="99"/>
      <c r="G141" s="13">
        <v>0.20872555351402164</v>
      </c>
      <c r="H141" s="26"/>
      <c r="I141" s="68" t="s">
        <v>6</v>
      </c>
    </row>
    <row r="142" spans="1:11" x14ac:dyDescent="0.25">
      <c r="A142" s="1"/>
      <c r="B142" s="94"/>
      <c r="C142" s="94"/>
      <c r="D142" s="99">
        <v>0.5</v>
      </c>
      <c r="E142" s="99">
        <v>0.44444444444444442</v>
      </c>
      <c r="G142" s="13"/>
      <c r="H142" s="26">
        <v>7.216878364870323E-2</v>
      </c>
      <c r="I142" s="68" t="s">
        <v>7</v>
      </c>
    </row>
    <row r="143" spans="1:11" ht="15.75" thickBot="1" x14ac:dyDescent="0.3">
      <c r="A143" s="1"/>
      <c r="B143" s="94"/>
      <c r="C143" s="94"/>
      <c r="D143" s="99"/>
      <c r="E143" s="99"/>
      <c r="G143" s="13"/>
      <c r="H143" s="26"/>
      <c r="I143" s="69" t="s">
        <v>8</v>
      </c>
    </row>
    <row r="144" spans="1:11" x14ac:dyDescent="0.25">
      <c r="A144" s="1" t="s">
        <v>16</v>
      </c>
      <c r="B144" s="94">
        <v>0.1044776119402985</v>
      </c>
      <c r="C144" s="94">
        <v>5.9701492537313432E-2</v>
      </c>
      <c r="D144" s="99"/>
      <c r="E144" s="99"/>
      <c r="G144" s="13">
        <v>0.11543938234395437</v>
      </c>
      <c r="H144" s="26"/>
    </row>
    <row r="145" spans="1:8" x14ac:dyDescent="0.25">
      <c r="A145" s="1"/>
      <c r="B145" s="94"/>
      <c r="C145" s="94"/>
      <c r="D145" s="99">
        <v>0.25</v>
      </c>
      <c r="E145" s="99">
        <v>0.25</v>
      </c>
      <c r="G145" s="13"/>
      <c r="H145" s="26">
        <v>1.7337502629263413E-2</v>
      </c>
    </row>
    <row r="146" spans="1:8" x14ac:dyDescent="0.25">
      <c r="A146" s="1"/>
      <c r="B146" s="94"/>
      <c r="C146" s="94"/>
      <c r="D146" s="99"/>
      <c r="E146" s="99"/>
      <c r="G146" s="13"/>
      <c r="H146" s="26"/>
    </row>
    <row r="147" spans="1:8" x14ac:dyDescent="0.25">
      <c r="A147" s="1" t="s">
        <v>3</v>
      </c>
      <c r="B147" s="94">
        <v>0</v>
      </c>
      <c r="C147" s="94">
        <v>4.1666666666666664E-2</v>
      </c>
      <c r="D147" s="99"/>
      <c r="E147" s="99"/>
      <c r="G147" s="13">
        <v>3.8570443460437448E-2</v>
      </c>
      <c r="H147" s="26"/>
    </row>
    <row r="148" spans="1:8" x14ac:dyDescent="0.25">
      <c r="A148" s="1"/>
      <c r="B148" s="94"/>
      <c r="C148" s="94"/>
      <c r="D148" s="99">
        <v>0.15873015873015872</v>
      </c>
      <c r="E148" s="99">
        <v>0.12698412698412698</v>
      </c>
      <c r="G148" s="13"/>
      <c r="H148" s="26">
        <v>4.0357636901185781E-2</v>
      </c>
    </row>
    <row r="149" spans="1:8" x14ac:dyDescent="0.25">
      <c r="A149" s="1"/>
      <c r="B149" s="94"/>
      <c r="C149" s="94"/>
      <c r="D149" s="99"/>
      <c r="E149" s="99"/>
      <c r="G149" s="13"/>
      <c r="H149" s="26"/>
    </row>
    <row r="150" spans="1:8" x14ac:dyDescent="0.25">
      <c r="A150" s="1" t="s">
        <v>4</v>
      </c>
      <c r="B150" s="94">
        <v>0</v>
      </c>
      <c r="C150" s="94">
        <v>1.9230769230769232E-2</v>
      </c>
      <c r="D150" s="99"/>
      <c r="E150" s="99"/>
      <c r="G150" s="13">
        <v>2.2205779584216379E-2</v>
      </c>
      <c r="H150" s="26"/>
    </row>
    <row r="151" spans="1:8" x14ac:dyDescent="0.25">
      <c r="A151" s="1"/>
      <c r="B151" s="94"/>
      <c r="C151" s="94"/>
      <c r="D151" s="99">
        <v>0.16279069767441862</v>
      </c>
      <c r="E151" s="99">
        <v>4.6511627906976744E-2</v>
      </c>
      <c r="G151" s="13"/>
      <c r="H151" s="26">
        <v>6.3898255633041454E-2</v>
      </c>
    </row>
    <row r="152" spans="1:8" x14ac:dyDescent="0.25">
      <c r="A152" s="1"/>
      <c r="B152" s="94"/>
      <c r="C152" s="94"/>
      <c r="D152" s="99"/>
      <c r="E152" s="99"/>
      <c r="G152" s="13"/>
      <c r="H152" s="26"/>
    </row>
    <row r="153" spans="1:8" x14ac:dyDescent="0.25">
      <c r="A153" s="1" t="s">
        <v>5</v>
      </c>
      <c r="B153" s="94">
        <v>0</v>
      </c>
      <c r="C153" s="94">
        <v>0</v>
      </c>
      <c r="D153" s="99"/>
      <c r="E153" s="99"/>
      <c r="G153" s="13">
        <v>0</v>
      </c>
      <c r="H153" s="26"/>
    </row>
    <row r="154" spans="1:8" x14ac:dyDescent="0.25">
      <c r="A154" s="1"/>
      <c r="B154" s="94"/>
      <c r="C154" s="94"/>
      <c r="D154" s="99">
        <v>5.4545454545454543E-2</v>
      </c>
      <c r="E154" s="99">
        <v>0.16363636363636364</v>
      </c>
      <c r="G154" s="13"/>
      <c r="H154" s="26">
        <v>0.1802828046285801</v>
      </c>
    </row>
    <row r="155" spans="1:8" x14ac:dyDescent="0.25">
      <c r="A155" s="1"/>
      <c r="B155" s="94"/>
      <c r="C155" s="94"/>
      <c r="D155" s="99"/>
      <c r="E155" s="99"/>
      <c r="G155" s="13"/>
      <c r="H155" s="26"/>
    </row>
    <row r="156" spans="1:8" x14ac:dyDescent="0.25">
      <c r="A156" s="1" t="s">
        <v>6</v>
      </c>
      <c r="B156" s="94">
        <v>0</v>
      </c>
      <c r="C156" s="94">
        <v>0</v>
      </c>
      <c r="D156" s="99"/>
      <c r="E156" s="99"/>
      <c r="G156" s="13">
        <v>0</v>
      </c>
      <c r="H156" s="26"/>
    </row>
    <row r="157" spans="1:8" x14ac:dyDescent="0.25">
      <c r="A157" s="1"/>
      <c r="B157" s="94"/>
      <c r="C157" s="94"/>
      <c r="D157" s="99">
        <v>3.125E-2</v>
      </c>
      <c r="E157" s="99">
        <v>0</v>
      </c>
      <c r="G157" s="13"/>
      <c r="H157" s="26">
        <v>5.2486388108147798E-2</v>
      </c>
    </row>
    <row r="158" spans="1:8" x14ac:dyDescent="0.25">
      <c r="A158" s="1"/>
      <c r="B158" s="94"/>
      <c r="C158" s="94"/>
      <c r="D158" s="99"/>
      <c r="E158" s="99"/>
      <c r="G158" s="13"/>
      <c r="H158" s="26"/>
    </row>
    <row r="159" spans="1:8" x14ac:dyDescent="0.25">
      <c r="A159" s="1" t="s">
        <v>7</v>
      </c>
      <c r="B159" s="94">
        <v>0</v>
      </c>
      <c r="C159" s="94">
        <v>0</v>
      </c>
      <c r="D159" s="99"/>
      <c r="E159" s="99"/>
      <c r="G159" s="13">
        <v>0</v>
      </c>
      <c r="H159" s="26"/>
    </row>
    <row r="160" spans="1:8" x14ac:dyDescent="0.25">
      <c r="A160" s="1"/>
      <c r="B160" s="94"/>
      <c r="C160" s="94"/>
      <c r="D160" s="99">
        <v>0</v>
      </c>
      <c r="E160" s="99">
        <v>0</v>
      </c>
      <c r="G160" s="13"/>
      <c r="H160" s="26">
        <v>0</v>
      </c>
    </row>
    <row r="161" spans="1:8" x14ac:dyDescent="0.25">
      <c r="A161" s="1"/>
      <c r="B161" s="94"/>
      <c r="C161" s="94"/>
      <c r="D161" s="99"/>
      <c r="E161" s="99"/>
      <c r="G161" s="13"/>
      <c r="H161" s="26"/>
    </row>
    <row r="162" spans="1:8" x14ac:dyDescent="0.25">
      <c r="A162" s="1" t="s">
        <v>8</v>
      </c>
      <c r="B162" s="94">
        <v>0</v>
      </c>
      <c r="C162" s="94">
        <v>2.7777777777777776E-2</v>
      </c>
      <c r="D162" s="99"/>
      <c r="E162" s="99"/>
      <c r="G162" s="13">
        <v>3.6084391824351615E-2</v>
      </c>
      <c r="H162" s="26"/>
    </row>
    <row r="163" spans="1:8" ht="15.75" thickBot="1" x14ac:dyDescent="0.3">
      <c r="A163" s="4"/>
      <c r="B163" s="95"/>
      <c r="C163" s="95"/>
      <c r="D163" s="100">
        <v>2.8571428571428571E-2</v>
      </c>
      <c r="E163" s="100">
        <v>0</v>
      </c>
      <c r="G163" s="14"/>
      <c r="H163" s="27">
        <v>5.7735026918962581E-2</v>
      </c>
    </row>
  </sheetData>
  <mergeCells count="12">
    <mergeCell ref="A1:E1"/>
    <mergeCell ref="G1:K1"/>
    <mergeCell ref="A16:E16"/>
    <mergeCell ref="G16:K16"/>
    <mergeCell ref="A40:E40"/>
    <mergeCell ref="G40:K40"/>
    <mergeCell ref="A55:E55"/>
    <mergeCell ref="G55:K55"/>
    <mergeCell ref="A81:E81"/>
    <mergeCell ref="G81:K81"/>
    <mergeCell ref="A106:E106"/>
    <mergeCell ref="G106:K106"/>
  </mergeCells>
  <pageMargins left="0.7" right="0.7" top="0.75" bottom="0.75" header="0.3" footer="0.3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tacked chart figure</vt:lpstr>
      <vt:lpstr>Sheet1!Print_Area</vt:lpstr>
    </vt:vector>
  </TitlesOfParts>
  <Company>University of K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C.Rathje</dc:creator>
  <cp:lastModifiedBy>Peter Ellis</cp:lastModifiedBy>
  <cp:lastPrinted>2018-08-22T11:41:32Z</cp:lastPrinted>
  <dcterms:created xsi:type="dcterms:W3CDTF">2016-11-30T13:48:15Z</dcterms:created>
  <dcterms:modified xsi:type="dcterms:W3CDTF">2019-08-16T16:10:08Z</dcterms:modified>
</cp:coreProperties>
</file>